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MA\LMA &amp; minor QTL\Ms and Figs for submission\"/>
    </mc:Choice>
  </mc:AlternateContent>
  <xr:revisionPtr revIDLastSave="0" documentId="13_ncr:1_{8EDE8CC4-50C2-43E2-8EBD-6D8740E8723B}" xr6:coauthVersionLast="36" xr6:coauthVersionMax="36" xr10:uidLastSave="{00000000-0000-0000-0000-000000000000}"/>
  <bookViews>
    <workbookView xWindow="0" yWindow="0" windowWidth="28800" windowHeight="12225" xr2:uid="{C6E0C868-DC72-47E6-BDD3-55FEF58711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J12" i="1"/>
  <c r="J13" i="1"/>
  <c r="J14" i="1"/>
  <c r="J17" i="1"/>
  <c r="J18" i="1"/>
  <c r="J20" i="1"/>
  <c r="J21" i="1"/>
  <c r="J22" i="1"/>
  <c r="J25" i="1"/>
  <c r="J31" i="1"/>
  <c r="J33" i="1"/>
  <c r="J34" i="1"/>
  <c r="J36" i="1"/>
  <c r="J37" i="1"/>
  <c r="J39" i="1"/>
  <c r="J40" i="1"/>
  <c r="J41" i="1"/>
  <c r="J42" i="1"/>
  <c r="J45" i="1"/>
  <c r="J47" i="1"/>
  <c r="J49" i="1"/>
  <c r="J50" i="1"/>
  <c r="J56" i="1"/>
  <c r="J58" i="1"/>
  <c r="J60" i="1"/>
  <c r="J62" i="1"/>
  <c r="J63" i="1"/>
  <c r="J67" i="1"/>
  <c r="J68" i="1"/>
  <c r="J77" i="1"/>
  <c r="J79" i="1"/>
  <c r="J80" i="1"/>
  <c r="J85" i="1"/>
  <c r="J86" i="1"/>
  <c r="J89" i="1"/>
  <c r="J90" i="1"/>
  <c r="J92" i="1"/>
  <c r="J94" i="1"/>
  <c r="J97" i="1"/>
  <c r="J98" i="1"/>
  <c r="J99" i="1"/>
  <c r="J100" i="1"/>
  <c r="J101" i="1"/>
  <c r="J102" i="1"/>
  <c r="J104" i="1"/>
  <c r="J105" i="1"/>
  <c r="J106" i="1"/>
  <c r="J110" i="1"/>
  <c r="J111" i="1"/>
  <c r="J113" i="1"/>
  <c r="J115" i="1"/>
  <c r="J117" i="1"/>
  <c r="J118" i="1"/>
  <c r="J119" i="1"/>
  <c r="J120" i="1"/>
  <c r="J122" i="1"/>
  <c r="J124" i="1"/>
  <c r="J128" i="1"/>
  <c r="J129" i="1"/>
  <c r="J135" i="1"/>
  <c r="J138" i="1"/>
  <c r="J139" i="1"/>
  <c r="J143" i="1"/>
  <c r="J149" i="1"/>
  <c r="J150" i="1"/>
  <c r="J152" i="1"/>
  <c r="J154" i="1"/>
  <c r="J155" i="1"/>
  <c r="J156" i="1"/>
  <c r="J157" i="1"/>
  <c r="J159" i="1"/>
  <c r="J161" i="1"/>
  <c r="J163" i="1"/>
  <c r="J164" i="1"/>
  <c r="J165" i="1"/>
  <c r="J166" i="1"/>
  <c r="J167" i="1"/>
  <c r="J169" i="1"/>
  <c r="J170" i="1"/>
  <c r="J171" i="1"/>
  <c r="J175" i="1"/>
  <c r="J181" i="1"/>
  <c r="J184" i="1"/>
  <c r="J185" i="1"/>
  <c r="J187" i="1"/>
  <c r="J188" i="1"/>
  <c r="J190" i="1"/>
  <c r="J191" i="1"/>
  <c r="J192" i="1"/>
  <c r="J194" i="1"/>
  <c r="J15" i="1"/>
  <c r="J16" i="1"/>
  <c r="J19" i="1"/>
  <c r="J23" i="1"/>
  <c r="J24" i="1"/>
  <c r="J26" i="1"/>
  <c r="J27" i="1"/>
  <c r="J28" i="1"/>
  <c r="J29" i="1"/>
  <c r="J30" i="1"/>
  <c r="J32" i="1"/>
  <c r="J35" i="1"/>
  <c r="J38" i="1"/>
  <c r="J43" i="1"/>
  <c r="J44" i="1"/>
  <c r="J46" i="1"/>
  <c r="J48" i="1"/>
  <c r="J51" i="1"/>
  <c r="J52" i="1"/>
  <c r="J53" i="1"/>
  <c r="J54" i="1"/>
  <c r="J55" i="1"/>
  <c r="J57" i="1"/>
  <c r="J59" i="1"/>
  <c r="J61" i="1"/>
  <c r="J64" i="1"/>
  <c r="J65" i="1"/>
  <c r="J66" i="1"/>
  <c r="J69" i="1"/>
  <c r="J70" i="1"/>
  <c r="J71" i="1"/>
  <c r="J72" i="1"/>
  <c r="J73" i="1"/>
  <c r="J74" i="1"/>
  <c r="J75" i="1"/>
  <c r="J76" i="1"/>
  <c r="J78" i="1"/>
  <c r="J81" i="1"/>
  <c r="J82" i="1"/>
  <c r="J83" i="1"/>
  <c r="J84" i="1"/>
  <c r="J87" i="1"/>
  <c r="J88" i="1"/>
  <c r="J91" i="1"/>
  <c r="J93" i="1"/>
  <c r="J95" i="1"/>
  <c r="J96" i="1"/>
  <c r="J103" i="1"/>
  <c r="J107" i="1"/>
  <c r="J108" i="1"/>
  <c r="J109" i="1"/>
  <c r="J112" i="1"/>
  <c r="J114" i="1"/>
  <c r="J116" i="1"/>
  <c r="J121" i="1"/>
  <c r="J123" i="1"/>
  <c r="J125" i="1"/>
  <c r="J126" i="1"/>
  <c r="J127" i="1"/>
  <c r="J130" i="1"/>
  <c r="J131" i="1"/>
  <c r="J132" i="1"/>
  <c r="J133" i="1"/>
  <c r="J134" i="1"/>
  <c r="J136" i="1"/>
  <c r="J137" i="1"/>
  <c r="J140" i="1"/>
  <c r="J141" i="1"/>
  <c r="J142" i="1"/>
  <c r="J144" i="1"/>
  <c r="J145" i="1"/>
  <c r="J146" i="1"/>
  <c r="J147" i="1"/>
  <c r="J148" i="1"/>
  <c r="J151" i="1"/>
  <c r="J153" i="1"/>
  <c r="J158" i="1"/>
  <c r="J160" i="1"/>
  <c r="J162" i="1"/>
  <c r="J168" i="1"/>
  <c r="J172" i="1"/>
  <c r="J173" i="1"/>
  <c r="J174" i="1"/>
  <c r="J176" i="1"/>
  <c r="J177" i="1"/>
  <c r="J178" i="1"/>
  <c r="J179" i="1"/>
  <c r="J180" i="1"/>
  <c r="J182" i="1"/>
  <c r="J183" i="1"/>
  <c r="J186" i="1"/>
  <c r="J189" i="1"/>
  <c r="J193" i="1"/>
  <c r="J195" i="1"/>
</calcChain>
</file>

<file path=xl/sharedStrings.xml><?xml version="1.0" encoding="utf-8"?>
<sst xmlns="http://schemas.openxmlformats.org/spreadsheetml/2006/main" count="393" uniqueCount="25">
  <si>
    <t>Mean</t>
  </si>
  <si>
    <t>Article:</t>
  </si>
  <si>
    <t>Multiple loci with cumulative effects on late maturity α-amylase (LMA) in wheat</t>
  </si>
  <si>
    <t>Journal:</t>
  </si>
  <si>
    <t>Planta</t>
  </si>
  <si>
    <t>Authors:</t>
  </si>
  <si>
    <r>
      <t xml:space="preserve">Daryl Mares, Adinda Derkx, Diane E. Mather, </t>
    </r>
    <r>
      <rPr>
        <sz val="11"/>
        <color theme="1"/>
        <rFont val="Calibri"/>
        <family val="2"/>
        <scheme val="minor"/>
      </rPr>
      <t> Judy Cheong, Kolumbina Mrva</t>
    </r>
  </si>
  <si>
    <t>Corresponding author:</t>
  </si>
  <si>
    <t>Daryl Mares, The University of Adelaide, daryl.mares@adelaide.edu.au</t>
  </si>
  <si>
    <r>
      <t xml:space="preserve">Table S4 </t>
    </r>
    <r>
      <rPr>
        <sz val="11"/>
        <color theme="1"/>
        <rFont val="Calibri"/>
        <family val="2"/>
        <scheme val="minor"/>
      </rPr>
      <t>LMA phenotype of Maringa/Hartog lines across 5 experiments and genotype at the LMA 7B locus</t>
    </r>
    <r>
      <rPr>
        <b/>
        <sz val="11"/>
        <color theme="1"/>
        <rFont val="Calibri"/>
        <family val="2"/>
        <scheme val="minor"/>
      </rPr>
      <t xml:space="preserve"> </t>
    </r>
  </si>
  <si>
    <t>wri444</t>
  </si>
  <si>
    <t>wri445</t>
  </si>
  <si>
    <t>Maringa</t>
  </si>
  <si>
    <t>Hartog</t>
  </si>
  <si>
    <t>Line No.</t>
  </si>
  <si>
    <t>2013/14 summer</t>
  </si>
  <si>
    <t>2014/15 summer</t>
  </si>
  <si>
    <t>2015 winter</t>
  </si>
  <si>
    <t>2015/16 summer</t>
  </si>
  <si>
    <t>2016 winter</t>
  </si>
  <si>
    <t>Glasshouse</t>
  </si>
  <si>
    <t xml:space="preserve">Field </t>
  </si>
  <si>
    <t xml:space="preserve">7B genotype </t>
  </si>
  <si>
    <r>
      <t xml:space="preserve">LMA phenotype: High-pI </t>
    </r>
    <r>
      <rPr>
        <sz val="11"/>
        <color theme="1"/>
        <rFont val="Calibri"/>
        <family val="2"/>
      </rPr>
      <t>α-amylase protein content (ELISA OD)</t>
    </r>
  </si>
  <si>
    <t>Parental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3" xfId="0" applyBorder="1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F1570-4B27-4A48-B858-20F1BBBE2100}">
  <dimension ref="A1:M196"/>
  <sheetViews>
    <sheetView tabSelected="1" workbookViewId="0">
      <selection activeCell="L11" sqref="L11"/>
    </sheetView>
  </sheetViews>
  <sheetFormatPr defaultRowHeight="15" x14ac:dyDescent="0.25"/>
  <cols>
    <col min="1" max="1" width="23.28515625" customWidth="1"/>
    <col min="2" max="3" width="9.140625" customWidth="1"/>
    <col min="4" max="4" width="10.42578125" customWidth="1"/>
    <col min="5" max="5" width="15.28515625" customWidth="1"/>
    <col min="6" max="6" width="15.7109375" customWidth="1"/>
    <col min="7" max="7" width="12" customWidth="1"/>
    <col min="8" max="8" width="16.42578125" customWidth="1"/>
    <col min="9" max="9" width="11.5703125" customWidth="1"/>
    <col min="10" max="10" width="11.140625" customWidth="1"/>
  </cols>
  <sheetData>
    <row r="1" spans="1:13" ht="15.75" x14ac:dyDescent="0.25">
      <c r="A1" s="2" t="s">
        <v>1</v>
      </c>
      <c r="B1" s="9" t="s">
        <v>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5.75" x14ac:dyDescent="0.25">
      <c r="A2" s="2" t="s">
        <v>3</v>
      </c>
      <c r="B2" s="9" t="s">
        <v>4</v>
      </c>
      <c r="C2" s="9"/>
      <c r="D2" s="9"/>
    </row>
    <row r="3" spans="1:13" ht="15.75" x14ac:dyDescent="0.25">
      <c r="A3" s="2" t="s">
        <v>5</v>
      </c>
      <c r="B3" s="10" t="s">
        <v>6</v>
      </c>
      <c r="C3" s="10"/>
      <c r="D3" s="10"/>
      <c r="E3" s="10"/>
      <c r="F3" s="10"/>
      <c r="G3" s="10"/>
    </row>
    <row r="4" spans="1:13" ht="15.75" x14ac:dyDescent="0.25">
      <c r="A4" s="2" t="s">
        <v>7</v>
      </c>
      <c r="B4" s="10" t="s">
        <v>8</v>
      </c>
      <c r="C4" s="10"/>
      <c r="D4" s="10"/>
      <c r="E4" s="10"/>
      <c r="F4" s="10"/>
      <c r="G4" s="10"/>
    </row>
    <row r="5" spans="1:13" ht="15.75" x14ac:dyDescent="0.25">
      <c r="A5" s="2"/>
      <c r="B5" s="3"/>
      <c r="C5" s="3"/>
      <c r="D5" s="3"/>
      <c r="E5" s="3"/>
      <c r="F5" s="3"/>
      <c r="G5" s="3"/>
    </row>
    <row r="6" spans="1:13" x14ac:dyDescent="0.25">
      <c r="A6" s="4" t="s">
        <v>9</v>
      </c>
      <c r="B6" s="3"/>
      <c r="C6" s="3"/>
      <c r="D6" s="3"/>
      <c r="E6" s="3"/>
      <c r="F6" s="3"/>
      <c r="G6" s="3"/>
    </row>
    <row r="8" spans="1:13" x14ac:dyDescent="0.25">
      <c r="B8" t="s">
        <v>22</v>
      </c>
      <c r="D8" s="12" t="s">
        <v>23</v>
      </c>
      <c r="E8" s="12"/>
      <c r="F8" s="12"/>
      <c r="G8" s="12"/>
      <c r="H8" s="12"/>
      <c r="I8" s="12"/>
      <c r="J8" s="12"/>
    </row>
    <row r="9" spans="1:13" x14ac:dyDescent="0.25">
      <c r="B9" t="s">
        <v>24</v>
      </c>
      <c r="D9" s="6" t="s">
        <v>21</v>
      </c>
      <c r="E9" s="11" t="s">
        <v>20</v>
      </c>
      <c r="F9" s="11"/>
      <c r="G9" s="11"/>
      <c r="H9" s="11"/>
      <c r="I9" s="11"/>
      <c r="J9" s="6"/>
    </row>
    <row r="10" spans="1:13" x14ac:dyDescent="0.25">
      <c r="A10" s="7" t="s">
        <v>14</v>
      </c>
      <c r="B10" s="7" t="s">
        <v>10</v>
      </c>
      <c r="C10" s="7" t="s">
        <v>11</v>
      </c>
      <c r="D10" s="7">
        <v>2013</v>
      </c>
      <c r="E10" s="7" t="s">
        <v>15</v>
      </c>
      <c r="F10" s="7" t="s">
        <v>16</v>
      </c>
      <c r="G10" s="7" t="s">
        <v>17</v>
      </c>
      <c r="H10" s="7" t="s">
        <v>18</v>
      </c>
      <c r="I10" s="7" t="s">
        <v>19</v>
      </c>
      <c r="J10" s="7" t="s">
        <v>0</v>
      </c>
    </row>
    <row r="11" spans="1:13" x14ac:dyDescent="0.25">
      <c r="A11" s="5">
        <v>1</v>
      </c>
      <c r="B11" t="s">
        <v>13</v>
      </c>
      <c r="C11" t="s">
        <v>13</v>
      </c>
      <c r="D11" s="1">
        <v>0.12675</v>
      </c>
      <c r="E11" s="1">
        <v>0.40275000000000005</v>
      </c>
      <c r="F11" s="1">
        <v>0.11749999999999999</v>
      </c>
      <c r="G11" s="1">
        <v>0.11125</v>
      </c>
      <c r="H11" s="1">
        <v>0.11662499999999999</v>
      </c>
      <c r="I11" s="1">
        <v>0.315</v>
      </c>
      <c r="J11" s="1">
        <f t="shared" ref="J11:J42" si="0">AVERAGE(D11:I11)</f>
        <v>0.1983125</v>
      </c>
    </row>
    <row r="12" spans="1:13" x14ac:dyDescent="0.25">
      <c r="A12" s="5">
        <v>2</v>
      </c>
      <c r="B12" t="s">
        <v>13</v>
      </c>
      <c r="C12" t="s">
        <v>13</v>
      </c>
      <c r="D12" s="1">
        <v>6.7000000000000004E-2</v>
      </c>
      <c r="E12" s="1">
        <v>0.23125000000000001</v>
      </c>
      <c r="F12" s="1">
        <v>0.66800000000000004</v>
      </c>
      <c r="G12" s="1">
        <v>0.19750000000000001</v>
      </c>
      <c r="H12" s="1">
        <v>0.142375</v>
      </c>
      <c r="I12" s="1">
        <v>0.15450000000000003</v>
      </c>
      <c r="J12" s="1">
        <f t="shared" si="0"/>
        <v>0.2434375</v>
      </c>
    </row>
    <row r="13" spans="1:13" x14ac:dyDescent="0.25">
      <c r="A13" s="5">
        <v>3</v>
      </c>
      <c r="B13" t="s">
        <v>13</v>
      </c>
      <c r="C13" t="s">
        <v>13</v>
      </c>
      <c r="D13" s="1">
        <v>0.248</v>
      </c>
      <c r="E13" s="1">
        <v>7.8E-2</v>
      </c>
      <c r="F13" s="1">
        <v>0.23549999999999999</v>
      </c>
      <c r="G13" s="1">
        <v>0.11624999999999999</v>
      </c>
      <c r="H13" s="1">
        <v>0.13699999999999998</v>
      </c>
      <c r="I13" s="1">
        <v>0.30975000000000003</v>
      </c>
      <c r="J13" s="1">
        <f t="shared" si="0"/>
        <v>0.18741666666666668</v>
      </c>
    </row>
    <row r="14" spans="1:13" x14ac:dyDescent="0.25">
      <c r="A14" s="5">
        <v>4</v>
      </c>
      <c r="B14" t="s">
        <v>13</v>
      </c>
      <c r="C14" t="s">
        <v>13</v>
      </c>
      <c r="D14" s="1">
        <v>8.925000000000001E-2</v>
      </c>
      <c r="E14" s="1">
        <v>0.12975</v>
      </c>
      <c r="F14" s="1">
        <v>0.215</v>
      </c>
      <c r="G14" s="1">
        <v>7.0250000000000007E-2</v>
      </c>
      <c r="H14" s="1">
        <v>6.8750000000000006E-2</v>
      </c>
      <c r="I14" s="1">
        <v>0.57074999999999998</v>
      </c>
      <c r="J14" s="1">
        <f t="shared" si="0"/>
        <v>0.19062500000000002</v>
      </c>
    </row>
    <row r="15" spans="1:13" x14ac:dyDescent="0.25">
      <c r="A15" s="5">
        <v>5</v>
      </c>
      <c r="B15" t="s">
        <v>12</v>
      </c>
      <c r="C15" t="s">
        <v>12</v>
      </c>
      <c r="D15" s="1">
        <v>6.8750000000000006E-2</v>
      </c>
      <c r="E15" s="1">
        <v>7.6999999999999999E-2</v>
      </c>
      <c r="F15" s="1">
        <v>0.17249999999999999</v>
      </c>
      <c r="G15" s="1">
        <v>0.38324999999999998</v>
      </c>
      <c r="H15" s="1">
        <v>0.10375000000000001</v>
      </c>
      <c r="I15" s="1">
        <v>0.1265</v>
      </c>
      <c r="J15" s="1">
        <f t="shared" si="0"/>
        <v>0.15529166666666669</v>
      </c>
    </row>
    <row r="16" spans="1:13" x14ac:dyDescent="0.25">
      <c r="A16" s="5">
        <v>6</v>
      </c>
      <c r="B16" t="s">
        <v>12</v>
      </c>
      <c r="C16" t="s">
        <v>12</v>
      </c>
      <c r="D16" s="1">
        <v>0.13374999999999998</v>
      </c>
      <c r="E16" s="1">
        <v>0.30375000000000002</v>
      </c>
      <c r="F16" s="1">
        <v>0.28300000000000003</v>
      </c>
      <c r="G16" s="1">
        <v>0.1905</v>
      </c>
      <c r="H16" s="1">
        <v>0.27337499999999998</v>
      </c>
      <c r="I16" s="1">
        <v>0.27625</v>
      </c>
      <c r="J16" s="1">
        <f t="shared" si="0"/>
        <v>0.24343749999999997</v>
      </c>
    </row>
    <row r="17" spans="1:10" x14ac:dyDescent="0.25">
      <c r="A17" s="5">
        <v>7</v>
      </c>
      <c r="B17" t="s">
        <v>13</v>
      </c>
      <c r="C17" t="s">
        <v>13</v>
      </c>
      <c r="D17" s="1">
        <v>0.1105</v>
      </c>
      <c r="E17" s="1">
        <v>0.28574999999999995</v>
      </c>
      <c r="F17" s="1">
        <v>9.8500000000000004E-2</v>
      </c>
      <c r="G17" s="1">
        <v>0.13750000000000001</v>
      </c>
      <c r="H17" s="1">
        <v>0.31987500000000002</v>
      </c>
      <c r="I17" s="1">
        <v>0.14150000000000001</v>
      </c>
      <c r="J17" s="1">
        <f t="shared" si="0"/>
        <v>0.18227083333333335</v>
      </c>
    </row>
    <row r="18" spans="1:10" x14ac:dyDescent="0.25">
      <c r="A18" s="5">
        <v>8</v>
      </c>
      <c r="B18" t="s">
        <v>13</v>
      </c>
      <c r="C18" t="s">
        <v>13</v>
      </c>
      <c r="D18" s="1">
        <v>0.14474999999999999</v>
      </c>
      <c r="E18" s="1">
        <v>0.25850000000000001</v>
      </c>
      <c r="F18" s="1">
        <v>0.15</v>
      </c>
      <c r="G18" s="1">
        <v>0.14024999999999999</v>
      </c>
      <c r="H18" s="1">
        <v>0.20349999999999999</v>
      </c>
      <c r="I18" s="1">
        <v>0.11224999999999999</v>
      </c>
      <c r="J18" s="1">
        <f t="shared" si="0"/>
        <v>0.16820833333333332</v>
      </c>
    </row>
    <row r="19" spans="1:10" x14ac:dyDescent="0.25">
      <c r="A19" s="5">
        <v>9</v>
      </c>
      <c r="B19" t="s">
        <v>12</v>
      </c>
      <c r="C19" t="s">
        <v>12</v>
      </c>
      <c r="D19" s="1">
        <v>0.20350000000000001</v>
      </c>
      <c r="E19" s="1">
        <v>0.14949999999999999</v>
      </c>
      <c r="F19" s="1">
        <v>7.4500000000000011E-2</v>
      </c>
      <c r="G19" s="1">
        <v>9.2250000000000013E-2</v>
      </c>
      <c r="H19" s="1">
        <v>0.16250000000000001</v>
      </c>
      <c r="I19" s="1">
        <v>0.1575</v>
      </c>
      <c r="J19" s="1">
        <f t="shared" si="0"/>
        <v>0.13995833333333332</v>
      </c>
    </row>
    <row r="20" spans="1:10" x14ac:dyDescent="0.25">
      <c r="A20" s="5">
        <v>10</v>
      </c>
      <c r="B20" t="s">
        <v>13</v>
      </c>
      <c r="C20" t="s">
        <v>13</v>
      </c>
      <c r="D20" s="1">
        <v>0.11600000000000001</v>
      </c>
      <c r="E20" s="1">
        <v>0.64200000000000002</v>
      </c>
      <c r="F20" s="1">
        <v>0.2165</v>
      </c>
      <c r="G20" s="1">
        <v>0.28149999999999997</v>
      </c>
      <c r="H20" s="1">
        <v>0.24299999999999999</v>
      </c>
      <c r="I20" s="1">
        <v>0.41050000000000003</v>
      </c>
      <c r="J20" s="1">
        <f t="shared" si="0"/>
        <v>0.31825000000000003</v>
      </c>
    </row>
    <row r="21" spans="1:10" x14ac:dyDescent="0.25">
      <c r="A21" s="5">
        <v>11</v>
      </c>
      <c r="B21" t="s">
        <v>13</v>
      </c>
      <c r="C21" t="s">
        <v>13</v>
      </c>
      <c r="D21" s="1">
        <v>0.35449999999999998</v>
      </c>
      <c r="E21" s="1">
        <v>0.54300000000000004</v>
      </c>
      <c r="F21" s="1">
        <v>0.84299999999999997</v>
      </c>
      <c r="G21" s="1">
        <v>0.30225000000000002</v>
      </c>
      <c r="H21" s="1">
        <v>0.21775000000000003</v>
      </c>
      <c r="I21" s="1">
        <v>0.216</v>
      </c>
      <c r="J21" s="1">
        <f t="shared" si="0"/>
        <v>0.41275000000000001</v>
      </c>
    </row>
    <row r="22" spans="1:10" x14ac:dyDescent="0.25">
      <c r="A22" s="5">
        <v>12</v>
      </c>
      <c r="B22" t="s">
        <v>13</v>
      </c>
      <c r="C22" t="s">
        <v>13</v>
      </c>
      <c r="D22" s="1">
        <v>0.24224999999999999</v>
      </c>
      <c r="E22" s="1">
        <v>0.23324999999999999</v>
      </c>
      <c r="F22" s="1">
        <v>0.33999999999999997</v>
      </c>
      <c r="G22" s="1">
        <v>6.9750000000000006E-2</v>
      </c>
      <c r="H22" s="1">
        <v>0.10087500000000001</v>
      </c>
      <c r="I22" s="1">
        <v>0.10775</v>
      </c>
      <c r="J22" s="1">
        <f t="shared" si="0"/>
        <v>0.18231249999999999</v>
      </c>
    </row>
    <row r="23" spans="1:10" x14ac:dyDescent="0.25">
      <c r="A23" s="5">
        <v>13</v>
      </c>
      <c r="B23" t="s">
        <v>12</v>
      </c>
      <c r="C23" t="s">
        <v>12</v>
      </c>
      <c r="D23" s="1">
        <v>0.16225000000000001</v>
      </c>
      <c r="E23" s="1">
        <v>0.46150000000000002</v>
      </c>
      <c r="F23" s="1">
        <v>0.114</v>
      </c>
      <c r="G23" s="1">
        <v>7.7499999999999999E-2</v>
      </c>
      <c r="H23" s="1">
        <v>0.43412499999999998</v>
      </c>
      <c r="I23" s="1">
        <v>0.13925000000000001</v>
      </c>
      <c r="J23" s="1">
        <f t="shared" si="0"/>
        <v>0.23143750000000005</v>
      </c>
    </row>
    <row r="24" spans="1:10" x14ac:dyDescent="0.25">
      <c r="A24" s="5">
        <v>14</v>
      </c>
      <c r="B24" t="s">
        <v>12</v>
      </c>
      <c r="C24" t="s">
        <v>12</v>
      </c>
      <c r="D24" s="1">
        <v>0.10050000000000001</v>
      </c>
      <c r="E24" s="1">
        <v>0.21775000000000003</v>
      </c>
      <c r="F24" s="1">
        <v>0.11749999999999999</v>
      </c>
      <c r="G24" s="1">
        <v>8.5499999999999993E-2</v>
      </c>
      <c r="H24" s="1">
        <v>0.11749999999999999</v>
      </c>
      <c r="I24" s="1">
        <v>0.11624999999999999</v>
      </c>
      <c r="J24" s="1">
        <f t="shared" si="0"/>
        <v>0.12583333333333332</v>
      </c>
    </row>
    <row r="25" spans="1:10" x14ac:dyDescent="0.25">
      <c r="A25" s="5">
        <v>15</v>
      </c>
      <c r="B25" t="s">
        <v>13</v>
      </c>
      <c r="C25" t="s">
        <v>13</v>
      </c>
      <c r="D25" s="1">
        <v>0.45174999999999998</v>
      </c>
      <c r="E25" s="1">
        <v>0.20075000000000001</v>
      </c>
      <c r="F25" s="1">
        <v>0.4365</v>
      </c>
      <c r="G25" s="1">
        <v>0.115</v>
      </c>
      <c r="H25" s="1">
        <v>0.19225</v>
      </c>
      <c r="I25" s="1">
        <v>0.21775</v>
      </c>
      <c r="J25" s="1">
        <f t="shared" si="0"/>
        <v>0.26899999999999996</v>
      </c>
    </row>
    <row r="26" spans="1:10" x14ac:dyDescent="0.25">
      <c r="A26" s="5">
        <v>16</v>
      </c>
      <c r="B26" t="s">
        <v>12</v>
      </c>
      <c r="C26" t="s">
        <v>12</v>
      </c>
      <c r="D26" s="1">
        <v>9.7250000000000003E-2</v>
      </c>
      <c r="E26" s="1">
        <v>0.14374999999999999</v>
      </c>
      <c r="F26" s="1">
        <v>8.5999999999999993E-2</v>
      </c>
      <c r="G26" s="1">
        <v>5.9499999999999997E-2</v>
      </c>
      <c r="H26" s="1">
        <v>8.8749999999999996E-2</v>
      </c>
      <c r="I26" s="1">
        <v>0.08</v>
      </c>
      <c r="J26" s="1">
        <f t="shared" si="0"/>
        <v>9.2541666666666647E-2</v>
      </c>
    </row>
    <row r="27" spans="1:10" x14ac:dyDescent="0.25">
      <c r="A27" s="5">
        <v>17</v>
      </c>
      <c r="B27" t="s">
        <v>12</v>
      </c>
      <c r="C27" t="s">
        <v>12</v>
      </c>
      <c r="D27" s="1">
        <v>0.19824999999999998</v>
      </c>
      <c r="E27" s="1">
        <v>8.2500000000000004E-2</v>
      </c>
      <c r="F27" s="1">
        <v>8.9499999999999996E-2</v>
      </c>
      <c r="G27" s="1">
        <v>0.18925000000000003</v>
      </c>
      <c r="H27" s="1">
        <v>0.17049999999999998</v>
      </c>
      <c r="I27" s="1">
        <v>0.54299999999999993</v>
      </c>
      <c r="J27" s="1">
        <f t="shared" si="0"/>
        <v>0.21216666666666664</v>
      </c>
    </row>
    <row r="28" spans="1:10" x14ac:dyDescent="0.25">
      <c r="A28" s="5">
        <v>18</v>
      </c>
      <c r="B28" t="s">
        <v>12</v>
      </c>
      <c r="C28" t="s">
        <v>12</v>
      </c>
      <c r="D28" s="1">
        <v>8.2750000000000004E-2</v>
      </c>
      <c r="E28" s="1">
        <v>7.0750000000000007E-2</v>
      </c>
      <c r="F28" s="1">
        <v>7.6499999999999999E-2</v>
      </c>
      <c r="G28" s="1">
        <v>6.0499999999999998E-2</v>
      </c>
      <c r="H28" s="1">
        <v>6.9875000000000007E-2</v>
      </c>
      <c r="I28" s="1">
        <v>0.112</v>
      </c>
      <c r="J28" s="1">
        <f t="shared" si="0"/>
        <v>7.872916666666667E-2</v>
      </c>
    </row>
    <row r="29" spans="1:10" x14ac:dyDescent="0.25">
      <c r="A29" s="5">
        <v>19</v>
      </c>
      <c r="B29" t="s">
        <v>12</v>
      </c>
      <c r="C29" t="s">
        <v>12</v>
      </c>
      <c r="D29" s="1">
        <v>7.9500000000000001E-2</v>
      </c>
      <c r="E29" s="1">
        <v>0.45724999999999999</v>
      </c>
      <c r="F29" s="1">
        <v>0.62450000000000006</v>
      </c>
      <c r="G29" s="1">
        <v>8.8499999999999995E-2</v>
      </c>
      <c r="H29" s="1">
        <v>0.20312499999999997</v>
      </c>
      <c r="I29" s="1">
        <v>0.13400000000000001</v>
      </c>
      <c r="J29" s="1">
        <f t="shared" si="0"/>
        <v>0.26447916666666665</v>
      </c>
    </row>
    <row r="30" spans="1:10" x14ac:dyDescent="0.25">
      <c r="A30" s="5">
        <v>20</v>
      </c>
      <c r="B30" t="s">
        <v>12</v>
      </c>
      <c r="C30" t="s">
        <v>12</v>
      </c>
      <c r="D30" s="1">
        <v>6.8500000000000005E-2</v>
      </c>
      <c r="E30" s="1">
        <v>0.10725000000000001</v>
      </c>
      <c r="F30" s="1">
        <v>7.9000000000000001E-2</v>
      </c>
      <c r="G30" s="1">
        <v>6.3E-2</v>
      </c>
      <c r="H30" s="1">
        <v>6.9625000000000006E-2</v>
      </c>
      <c r="I30" s="1">
        <v>0.11425000000000002</v>
      </c>
      <c r="J30" s="1">
        <f t="shared" si="0"/>
        <v>8.360416666666666E-2</v>
      </c>
    </row>
    <row r="31" spans="1:10" x14ac:dyDescent="0.25">
      <c r="A31" s="5">
        <v>21</v>
      </c>
      <c r="B31" t="s">
        <v>13</v>
      </c>
      <c r="C31" t="s">
        <v>13</v>
      </c>
      <c r="D31" s="1">
        <v>0.10475</v>
      </c>
      <c r="E31" s="1">
        <v>0.59675</v>
      </c>
      <c r="F31" s="1">
        <v>0.113</v>
      </c>
      <c r="G31" s="1">
        <v>0.20725000000000002</v>
      </c>
      <c r="H31" s="1">
        <v>0.19775000000000001</v>
      </c>
      <c r="I31" s="1">
        <v>0.11399999999999999</v>
      </c>
      <c r="J31" s="1">
        <f t="shared" si="0"/>
        <v>0.22224999999999998</v>
      </c>
    </row>
    <row r="32" spans="1:10" x14ac:dyDescent="0.25">
      <c r="A32" s="5">
        <v>22</v>
      </c>
      <c r="B32" t="s">
        <v>12</v>
      </c>
      <c r="C32" t="s">
        <v>12</v>
      </c>
      <c r="D32" s="1">
        <v>0.13400000000000001</v>
      </c>
      <c r="E32" s="1">
        <v>0.21224999999999999</v>
      </c>
      <c r="F32" s="1">
        <v>7.400000000000001E-2</v>
      </c>
      <c r="G32" s="1">
        <v>7.5749999999999998E-2</v>
      </c>
      <c r="H32" s="1">
        <v>0.114125</v>
      </c>
      <c r="I32" s="1">
        <v>0.17699999999999999</v>
      </c>
      <c r="J32" s="1">
        <f t="shared" si="0"/>
        <v>0.13118750000000001</v>
      </c>
    </row>
    <row r="33" spans="1:10" x14ac:dyDescent="0.25">
      <c r="A33" s="5">
        <v>23</v>
      </c>
      <c r="B33" t="s">
        <v>13</v>
      </c>
      <c r="C33" t="s">
        <v>13</v>
      </c>
      <c r="D33" s="1">
        <v>0.21824999999999997</v>
      </c>
      <c r="E33" s="1">
        <v>0.1595</v>
      </c>
      <c r="F33" s="1">
        <v>0.13500000000000001</v>
      </c>
      <c r="G33" s="1">
        <v>6.1749999999999999E-2</v>
      </c>
      <c r="H33" s="1">
        <v>0.12687500000000002</v>
      </c>
      <c r="I33" s="1">
        <v>7.4249999999999997E-2</v>
      </c>
      <c r="J33" s="1">
        <f t="shared" si="0"/>
        <v>0.12927083333333336</v>
      </c>
    </row>
    <row r="34" spans="1:10" x14ac:dyDescent="0.25">
      <c r="A34" s="5">
        <v>24</v>
      </c>
      <c r="B34" t="s">
        <v>13</v>
      </c>
      <c r="C34" t="s">
        <v>13</v>
      </c>
      <c r="D34" s="1">
        <v>0.49524999999999997</v>
      </c>
      <c r="E34" s="1">
        <v>0.28825000000000001</v>
      </c>
      <c r="F34" s="1">
        <v>0.44699999999999995</v>
      </c>
      <c r="G34" s="1">
        <v>0.18675000000000003</v>
      </c>
      <c r="H34" s="1">
        <v>0.52175000000000005</v>
      </c>
      <c r="I34" s="1">
        <v>0.50049999999999994</v>
      </c>
      <c r="J34" s="1">
        <f t="shared" si="0"/>
        <v>0.4065833333333333</v>
      </c>
    </row>
    <row r="35" spans="1:10" x14ac:dyDescent="0.25">
      <c r="A35" s="5">
        <v>25</v>
      </c>
      <c r="B35" t="s">
        <v>12</v>
      </c>
      <c r="C35" t="s">
        <v>12</v>
      </c>
      <c r="D35" s="1">
        <v>6.5750000000000003E-2</v>
      </c>
      <c r="E35" s="1">
        <v>9.1999999999999998E-2</v>
      </c>
      <c r="F35" s="1">
        <v>0.16700000000000001</v>
      </c>
      <c r="G35" s="1">
        <v>6.3250000000000001E-2</v>
      </c>
      <c r="H35" s="1">
        <v>0.11499999999999999</v>
      </c>
      <c r="I35" s="1">
        <v>7.9750000000000001E-2</v>
      </c>
      <c r="J35" s="1">
        <f t="shared" si="0"/>
        <v>9.7125000000000003E-2</v>
      </c>
    </row>
    <row r="36" spans="1:10" x14ac:dyDescent="0.25">
      <c r="A36" s="5">
        <v>26</v>
      </c>
      <c r="B36" t="s">
        <v>13</v>
      </c>
      <c r="C36" t="s">
        <v>13</v>
      </c>
      <c r="D36" s="1">
        <v>6.1499999999999999E-2</v>
      </c>
      <c r="E36" s="1">
        <v>0.186</v>
      </c>
      <c r="F36" s="1">
        <v>0.35549999999999998</v>
      </c>
      <c r="G36" s="1">
        <v>7.425000000000001E-2</v>
      </c>
      <c r="H36" s="1">
        <v>0.15537500000000001</v>
      </c>
      <c r="I36" s="1">
        <v>0.15075</v>
      </c>
      <c r="J36" s="1">
        <f t="shared" si="0"/>
        <v>0.16389583333333335</v>
      </c>
    </row>
    <row r="37" spans="1:10" x14ac:dyDescent="0.25">
      <c r="A37" s="5">
        <v>27</v>
      </c>
      <c r="B37" t="s">
        <v>13</v>
      </c>
      <c r="C37" t="s">
        <v>13</v>
      </c>
      <c r="D37" s="1">
        <v>0.26600000000000001</v>
      </c>
      <c r="E37" s="1">
        <v>0.55800000000000005</v>
      </c>
      <c r="F37" s="1">
        <v>0.63250000000000006</v>
      </c>
      <c r="G37" s="1">
        <v>0.14124999999999999</v>
      </c>
      <c r="H37" s="1">
        <v>0.23837500000000003</v>
      </c>
      <c r="I37" s="1">
        <v>0.24249999999999999</v>
      </c>
      <c r="J37" s="1">
        <f t="shared" si="0"/>
        <v>0.34643750000000001</v>
      </c>
    </row>
    <row r="38" spans="1:10" x14ac:dyDescent="0.25">
      <c r="A38" s="5">
        <v>28</v>
      </c>
      <c r="B38" t="s">
        <v>12</v>
      </c>
      <c r="C38" t="s">
        <v>12</v>
      </c>
      <c r="D38" s="1">
        <v>8.7249999999999994E-2</v>
      </c>
      <c r="E38" s="1">
        <v>0.18325000000000002</v>
      </c>
      <c r="F38" s="1">
        <v>0.22349999999999998</v>
      </c>
      <c r="G38" s="1">
        <v>9.325E-2</v>
      </c>
      <c r="H38" s="1">
        <v>0.161</v>
      </c>
      <c r="I38" s="1">
        <v>0.124</v>
      </c>
      <c r="J38" s="1">
        <f t="shared" si="0"/>
        <v>0.145375</v>
      </c>
    </row>
    <row r="39" spans="1:10" x14ac:dyDescent="0.25">
      <c r="A39" s="5">
        <v>29</v>
      </c>
      <c r="B39" t="s">
        <v>13</v>
      </c>
      <c r="C39" t="s">
        <v>13</v>
      </c>
      <c r="D39" s="1">
        <v>0.14274999999999999</v>
      </c>
      <c r="E39" s="1">
        <v>0.26975000000000005</v>
      </c>
      <c r="F39" s="1">
        <v>0.51800000000000002</v>
      </c>
      <c r="G39" s="1">
        <v>0.25849999999999995</v>
      </c>
      <c r="H39" s="1">
        <v>0.42199999999999999</v>
      </c>
      <c r="I39" s="1">
        <v>0.39924999999999999</v>
      </c>
      <c r="J39" s="1">
        <f t="shared" si="0"/>
        <v>0.33504166666666668</v>
      </c>
    </row>
    <row r="40" spans="1:10" x14ac:dyDescent="0.25">
      <c r="A40" s="5">
        <v>30</v>
      </c>
      <c r="B40" t="s">
        <v>13</v>
      </c>
      <c r="C40" t="s">
        <v>13</v>
      </c>
      <c r="D40" s="1">
        <v>0.54374999999999996</v>
      </c>
      <c r="E40" s="1">
        <v>0.75549999999999995</v>
      </c>
      <c r="F40" s="1">
        <v>0.46199999999999997</v>
      </c>
      <c r="G40" s="1">
        <v>0.26150000000000001</v>
      </c>
      <c r="H40" s="1">
        <v>0.36574999999999996</v>
      </c>
      <c r="I40" s="1">
        <v>0.13924999999999998</v>
      </c>
      <c r="J40" s="1">
        <f t="shared" si="0"/>
        <v>0.42129166666666662</v>
      </c>
    </row>
    <row r="41" spans="1:10" x14ac:dyDescent="0.25">
      <c r="A41" s="5">
        <v>31</v>
      </c>
      <c r="B41" t="s">
        <v>13</v>
      </c>
      <c r="C41" t="s">
        <v>13</v>
      </c>
      <c r="D41" s="1">
        <v>0.16575000000000001</v>
      </c>
      <c r="E41" s="1">
        <v>0.48625000000000002</v>
      </c>
      <c r="F41" s="1">
        <v>0.76449999999999996</v>
      </c>
      <c r="G41" s="1">
        <v>0.12275</v>
      </c>
      <c r="H41" s="1">
        <v>0.52787499999999998</v>
      </c>
      <c r="I41" s="1">
        <v>0.59724999999999995</v>
      </c>
      <c r="J41" s="1">
        <f t="shared" si="0"/>
        <v>0.44406249999999997</v>
      </c>
    </row>
    <row r="42" spans="1:10" x14ac:dyDescent="0.25">
      <c r="A42" s="5">
        <v>32</v>
      </c>
      <c r="B42" t="s">
        <v>13</v>
      </c>
      <c r="C42" t="s">
        <v>13</v>
      </c>
      <c r="D42" s="1">
        <v>0.1915</v>
      </c>
      <c r="E42" s="1">
        <v>0.64900000000000002</v>
      </c>
      <c r="F42" s="1">
        <v>0.53649999999999998</v>
      </c>
      <c r="G42" s="1">
        <v>0.26824999999999999</v>
      </c>
      <c r="H42" s="1">
        <v>0.26787499999999997</v>
      </c>
      <c r="I42" s="1">
        <v>0.26324999999999998</v>
      </c>
      <c r="J42" s="1">
        <f t="shared" si="0"/>
        <v>0.36272916666666671</v>
      </c>
    </row>
    <row r="43" spans="1:10" x14ac:dyDescent="0.25">
      <c r="A43" s="5">
        <v>33</v>
      </c>
      <c r="B43" t="s">
        <v>12</v>
      </c>
      <c r="C43" t="s">
        <v>12</v>
      </c>
      <c r="D43" s="1">
        <v>7.9250000000000001E-2</v>
      </c>
      <c r="E43" s="1">
        <v>0.16799999999999998</v>
      </c>
      <c r="F43" s="1">
        <v>0.47749999999999998</v>
      </c>
      <c r="G43" s="1">
        <v>0.20574999999999999</v>
      </c>
      <c r="H43" s="1">
        <v>0.10824999999999999</v>
      </c>
      <c r="I43" s="1">
        <v>7.7499999999999999E-2</v>
      </c>
      <c r="J43" s="1">
        <f t="shared" ref="J43:J74" si="1">AVERAGE(D43:I43)</f>
        <v>0.18604166666666666</v>
      </c>
    </row>
    <row r="44" spans="1:10" x14ac:dyDescent="0.25">
      <c r="A44" s="5">
        <v>34</v>
      </c>
      <c r="B44" t="s">
        <v>12</v>
      </c>
      <c r="C44" t="s">
        <v>12</v>
      </c>
      <c r="D44" s="1">
        <v>6.3500000000000001E-2</v>
      </c>
      <c r="E44" s="1">
        <v>7.7249999999999999E-2</v>
      </c>
      <c r="F44" s="1">
        <v>6.7500000000000004E-2</v>
      </c>
      <c r="G44" s="1">
        <v>6.0249999999999998E-2</v>
      </c>
      <c r="H44" s="1">
        <v>8.8499999999999981E-2</v>
      </c>
      <c r="I44" s="1">
        <v>0.10025000000000001</v>
      </c>
      <c r="J44" s="1">
        <f t="shared" si="1"/>
        <v>7.6208333333333322E-2</v>
      </c>
    </row>
    <row r="45" spans="1:10" x14ac:dyDescent="0.25">
      <c r="A45" s="5">
        <v>35</v>
      </c>
      <c r="B45" t="s">
        <v>13</v>
      </c>
      <c r="C45" t="s">
        <v>13</v>
      </c>
      <c r="D45" s="1">
        <v>0.16025</v>
      </c>
      <c r="E45" s="1">
        <v>0.61525000000000007</v>
      </c>
      <c r="F45" s="1">
        <v>0.59400000000000008</v>
      </c>
      <c r="G45" s="1">
        <v>0.27450000000000002</v>
      </c>
      <c r="H45" s="1">
        <v>0.6226250000000001</v>
      </c>
      <c r="I45" s="1">
        <v>0.60875000000000001</v>
      </c>
      <c r="J45" s="1">
        <f t="shared" si="1"/>
        <v>0.47922916666666676</v>
      </c>
    </row>
    <row r="46" spans="1:10" x14ac:dyDescent="0.25">
      <c r="A46" s="5">
        <v>36</v>
      </c>
      <c r="B46" t="s">
        <v>12</v>
      </c>
      <c r="C46" t="s">
        <v>12</v>
      </c>
      <c r="D46" s="1">
        <v>6.5000000000000002E-2</v>
      </c>
      <c r="E46" s="1">
        <v>0.15425</v>
      </c>
      <c r="F46" s="1">
        <v>9.2499999999999999E-2</v>
      </c>
      <c r="G46" s="1">
        <v>5.7499999999999996E-2</v>
      </c>
      <c r="H46" s="1">
        <v>0.21112500000000001</v>
      </c>
      <c r="I46" s="1">
        <v>0.14524999999999999</v>
      </c>
      <c r="J46" s="1">
        <f t="shared" si="1"/>
        <v>0.12093749999999999</v>
      </c>
    </row>
    <row r="47" spans="1:10" x14ac:dyDescent="0.25">
      <c r="A47" s="5">
        <v>37</v>
      </c>
      <c r="B47" t="s">
        <v>13</v>
      </c>
      <c r="C47" t="s">
        <v>13</v>
      </c>
      <c r="D47" s="1">
        <v>8.7250000000000008E-2</v>
      </c>
      <c r="E47" s="1">
        <v>0.2495</v>
      </c>
      <c r="F47" s="1">
        <v>0.57750000000000001</v>
      </c>
      <c r="G47" s="1">
        <v>5.2749999999999998E-2</v>
      </c>
      <c r="H47" s="1">
        <v>0.10012499999999998</v>
      </c>
      <c r="I47" s="1">
        <v>0.2525</v>
      </c>
      <c r="J47" s="1">
        <f t="shared" si="1"/>
        <v>0.21993749999999998</v>
      </c>
    </row>
    <row r="48" spans="1:10" x14ac:dyDescent="0.25">
      <c r="A48" s="5">
        <v>38</v>
      </c>
      <c r="B48" t="s">
        <v>12</v>
      </c>
      <c r="C48" t="s">
        <v>12</v>
      </c>
      <c r="D48" s="1">
        <v>0.18924999999999997</v>
      </c>
      <c r="E48" s="1">
        <v>0.2515</v>
      </c>
      <c r="F48" s="1">
        <v>9.2499999999999999E-2</v>
      </c>
      <c r="G48" s="1">
        <v>6.5000000000000002E-2</v>
      </c>
      <c r="H48" s="1">
        <v>7.1874999999999994E-2</v>
      </c>
      <c r="I48" s="1">
        <v>9.9500000000000005E-2</v>
      </c>
      <c r="J48" s="1">
        <f t="shared" si="1"/>
        <v>0.12827083333333333</v>
      </c>
    </row>
    <row r="49" spans="1:10" x14ac:dyDescent="0.25">
      <c r="A49" s="5">
        <v>39</v>
      </c>
      <c r="B49" t="s">
        <v>13</v>
      </c>
      <c r="C49" t="s">
        <v>13</v>
      </c>
      <c r="D49" s="1">
        <v>0.14774999999999999</v>
      </c>
      <c r="E49" s="1">
        <v>0.15325</v>
      </c>
      <c r="F49" s="1">
        <v>0.57950000000000002</v>
      </c>
      <c r="G49" s="1">
        <v>9.8250000000000004E-2</v>
      </c>
      <c r="H49" s="1">
        <v>0.14249999999999999</v>
      </c>
      <c r="I49" s="1">
        <v>0.21550000000000002</v>
      </c>
      <c r="J49" s="1">
        <f t="shared" si="1"/>
        <v>0.22279166666666669</v>
      </c>
    </row>
    <row r="50" spans="1:10" x14ac:dyDescent="0.25">
      <c r="A50" s="5">
        <v>40</v>
      </c>
      <c r="B50" t="s">
        <v>13</v>
      </c>
      <c r="C50" t="s">
        <v>13</v>
      </c>
      <c r="D50" s="1">
        <v>8.8499999999999995E-2</v>
      </c>
      <c r="E50" s="1">
        <v>0.436</v>
      </c>
      <c r="F50" s="1">
        <v>0.27400000000000002</v>
      </c>
      <c r="G50" s="1">
        <v>0.10400000000000001</v>
      </c>
      <c r="H50" s="1">
        <v>8.0750000000000002E-2</v>
      </c>
      <c r="I50" s="1">
        <v>0.20500000000000002</v>
      </c>
      <c r="J50" s="1">
        <f t="shared" si="1"/>
        <v>0.19804166666666667</v>
      </c>
    </row>
    <row r="51" spans="1:10" x14ac:dyDescent="0.25">
      <c r="A51" s="5">
        <v>41</v>
      </c>
      <c r="B51" t="s">
        <v>12</v>
      </c>
      <c r="C51" t="s">
        <v>12</v>
      </c>
      <c r="D51" s="1">
        <v>9.425E-2</v>
      </c>
      <c r="E51" s="1">
        <v>0.189</v>
      </c>
      <c r="F51" s="1">
        <v>0.11899999999999999</v>
      </c>
      <c r="G51" s="1">
        <v>7.425000000000001E-2</v>
      </c>
      <c r="H51" s="1">
        <v>7.9250000000000001E-2</v>
      </c>
      <c r="I51" s="1">
        <v>0.10975</v>
      </c>
      <c r="J51" s="1">
        <f t="shared" si="1"/>
        <v>0.11091666666666668</v>
      </c>
    </row>
    <row r="52" spans="1:10" x14ac:dyDescent="0.25">
      <c r="A52" s="5">
        <v>42</v>
      </c>
      <c r="B52" t="s">
        <v>12</v>
      </c>
      <c r="C52" t="s">
        <v>12</v>
      </c>
      <c r="D52" s="1">
        <v>0.5</v>
      </c>
      <c r="E52" s="1">
        <v>0.24324999999999999</v>
      </c>
      <c r="F52" s="1"/>
      <c r="G52" s="1">
        <v>6.1249999999999999E-2</v>
      </c>
      <c r="H52" s="1">
        <v>0.10087499999999999</v>
      </c>
      <c r="I52" s="1">
        <v>8.1499999999999989E-2</v>
      </c>
      <c r="J52" s="1">
        <f t="shared" si="1"/>
        <v>0.19737500000000002</v>
      </c>
    </row>
    <row r="53" spans="1:10" x14ac:dyDescent="0.25">
      <c r="A53" s="5">
        <v>43</v>
      </c>
      <c r="B53" t="s">
        <v>12</v>
      </c>
      <c r="C53" t="s">
        <v>12</v>
      </c>
      <c r="D53" s="1">
        <v>6.4750000000000002E-2</v>
      </c>
      <c r="E53" s="1">
        <v>7.7499999999999999E-2</v>
      </c>
      <c r="F53" s="1">
        <v>0.11349999999999999</v>
      </c>
      <c r="G53" s="1">
        <v>5.6750000000000002E-2</v>
      </c>
      <c r="H53" s="1">
        <v>9.2874999999999985E-2</v>
      </c>
      <c r="I53" s="1">
        <v>0.11599999999999999</v>
      </c>
      <c r="J53" s="1">
        <f t="shared" si="1"/>
        <v>8.6895833333333325E-2</v>
      </c>
    </row>
    <row r="54" spans="1:10" x14ac:dyDescent="0.25">
      <c r="A54" s="5">
        <v>44</v>
      </c>
      <c r="B54" t="s">
        <v>12</v>
      </c>
      <c r="C54" t="s">
        <v>12</v>
      </c>
      <c r="D54" s="1">
        <v>9.5750000000000002E-2</v>
      </c>
      <c r="E54" s="1">
        <v>0.28475</v>
      </c>
      <c r="F54" s="1">
        <v>8.4999999999999992E-2</v>
      </c>
      <c r="G54" s="1">
        <v>8.3999999999999991E-2</v>
      </c>
      <c r="H54" s="1">
        <v>0.19262499999999999</v>
      </c>
      <c r="I54" s="1">
        <v>9.0500000000000011E-2</v>
      </c>
      <c r="J54" s="1">
        <f t="shared" si="1"/>
        <v>0.13877083333333332</v>
      </c>
    </row>
    <row r="55" spans="1:10" x14ac:dyDescent="0.25">
      <c r="A55" s="5">
        <v>45</v>
      </c>
      <c r="B55" t="s">
        <v>12</v>
      </c>
      <c r="C55" t="s">
        <v>12</v>
      </c>
      <c r="D55" s="1">
        <v>0.23174999999999998</v>
      </c>
      <c r="E55" s="1">
        <v>7.7499999999999999E-2</v>
      </c>
      <c r="F55" s="1">
        <v>0.2445</v>
      </c>
      <c r="G55" s="1">
        <v>6.9000000000000006E-2</v>
      </c>
      <c r="H55" s="1">
        <v>9.0999999999999984E-2</v>
      </c>
      <c r="I55" s="1">
        <v>0.10275000000000001</v>
      </c>
      <c r="J55" s="1">
        <f t="shared" si="1"/>
        <v>0.13608333333333331</v>
      </c>
    </row>
    <row r="56" spans="1:10" x14ac:dyDescent="0.25">
      <c r="A56" s="5">
        <v>46</v>
      </c>
      <c r="B56" t="s">
        <v>13</v>
      </c>
      <c r="C56" t="s">
        <v>13</v>
      </c>
      <c r="D56" s="1">
        <v>0.35899999999999999</v>
      </c>
      <c r="E56" s="1">
        <v>0.76475000000000004</v>
      </c>
      <c r="F56" s="1">
        <v>0.76150000000000007</v>
      </c>
      <c r="G56" s="1">
        <v>0.153</v>
      </c>
      <c r="H56" s="1">
        <v>0.15862499999999999</v>
      </c>
      <c r="I56" s="1">
        <v>0.46449999999999997</v>
      </c>
      <c r="J56" s="1">
        <f t="shared" si="1"/>
        <v>0.44356250000000003</v>
      </c>
    </row>
    <row r="57" spans="1:10" x14ac:dyDescent="0.25">
      <c r="A57" s="5">
        <v>47</v>
      </c>
      <c r="B57" t="s">
        <v>12</v>
      </c>
      <c r="C57" t="s">
        <v>12</v>
      </c>
      <c r="D57" s="1">
        <v>5.5749999999999994E-2</v>
      </c>
      <c r="E57" s="1">
        <v>0.122</v>
      </c>
      <c r="F57" s="1">
        <v>6.2E-2</v>
      </c>
      <c r="G57" s="1">
        <v>0.06</v>
      </c>
      <c r="H57" s="1">
        <v>9.4625000000000001E-2</v>
      </c>
      <c r="I57" s="1">
        <v>9.3750000000000014E-2</v>
      </c>
      <c r="J57" s="1">
        <f t="shared" si="1"/>
        <v>8.1354166666666658E-2</v>
      </c>
    </row>
    <row r="58" spans="1:10" x14ac:dyDescent="0.25">
      <c r="A58" s="5">
        <v>48</v>
      </c>
      <c r="B58" t="s">
        <v>13</v>
      </c>
      <c r="C58" t="s">
        <v>13</v>
      </c>
      <c r="D58" s="1">
        <v>0.11124999999999999</v>
      </c>
      <c r="E58" s="1">
        <v>5.9249999999999997E-2</v>
      </c>
      <c r="F58" s="1">
        <v>0.17049999999999998</v>
      </c>
      <c r="G58" s="1">
        <v>5.5500000000000001E-2</v>
      </c>
      <c r="H58" s="1">
        <v>0.14249999999999999</v>
      </c>
      <c r="I58" s="1">
        <v>0.13475000000000001</v>
      </c>
      <c r="J58" s="1">
        <f t="shared" si="1"/>
        <v>0.11229166666666666</v>
      </c>
    </row>
    <row r="59" spans="1:10" x14ac:dyDescent="0.25">
      <c r="A59" s="5">
        <v>49</v>
      </c>
      <c r="B59" t="s">
        <v>12</v>
      </c>
      <c r="C59" t="s">
        <v>12</v>
      </c>
      <c r="D59" s="1">
        <v>7.5749999999999998E-2</v>
      </c>
      <c r="E59" s="1">
        <v>0.112</v>
      </c>
      <c r="F59" s="1">
        <v>0.11749999999999999</v>
      </c>
      <c r="G59" s="1">
        <v>6.2E-2</v>
      </c>
      <c r="H59" s="1">
        <v>7.7750000000000014E-2</v>
      </c>
      <c r="I59" s="1">
        <v>0.12525</v>
      </c>
      <c r="J59" s="1">
        <f t="shared" si="1"/>
        <v>9.5041666666666677E-2</v>
      </c>
    </row>
    <row r="60" spans="1:10" x14ac:dyDescent="0.25">
      <c r="A60" s="5">
        <v>50</v>
      </c>
      <c r="B60" t="s">
        <v>13</v>
      </c>
      <c r="C60" t="s">
        <v>13</v>
      </c>
      <c r="D60" s="1">
        <v>7.0750000000000007E-2</v>
      </c>
      <c r="E60" s="1">
        <v>0.22725000000000001</v>
      </c>
      <c r="F60" s="1">
        <v>0.17549999999999999</v>
      </c>
      <c r="G60" s="1">
        <v>9.6750000000000003E-2</v>
      </c>
      <c r="H60" s="1">
        <v>7.7499999999999999E-2</v>
      </c>
      <c r="I60" s="1">
        <v>0.10100000000000001</v>
      </c>
      <c r="J60" s="1">
        <f t="shared" si="1"/>
        <v>0.12479166666666668</v>
      </c>
    </row>
    <row r="61" spans="1:10" x14ac:dyDescent="0.25">
      <c r="A61" s="5">
        <v>51</v>
      </c>
      <c r="B61" t="s">
        <v>12</v>
      </c>
      <c r="C61" t="s">
        <v>12</v>
      </c>
      <c r="D61" s="1">
        <v>6.7500000000000004E-2</v>
      </c>
      <c r="E61" s="1">
        <v>5.7499999999999996E-2</v>
      </c>
      <c r="F61" s="1">
        <v>7.0999999999999994E-2</v>
      </c>
      <c r="G61" s="1">
        <v>6.4750000000000002E-2</v>
      </c>
      <c r="H61" s="1">
        <v>8.4374999999999992E-2</v>
      </c>
      <c r="I61" s="1">
        <v>0.32900000000000001</v>
      </c>
      <c r="J61" s="1">
        <f t="shared" si="1"/>
        <v>0.11235416666666669</v>
      </c>
    </row>
    <row r="62" spans="1:10" x14ac:dyDescent="0.25">
      <c r="A62" s="5">
        <v>52</v>
      </c>
      <c r="B62" t="s">
        <v>13</v>
      </c>
      <c r="C62" t="s">
        <v>13</v>
      </c>
      <c r="D62" s="1">
        <v>6.3750000000000001E-2</v>
      </c>
      <c r="E62" s="1">
        <v>0.21425</v>
      </c>
      <c r="F62" s="1">
        <v>0.49249999999999999</v>
      </c>
      <c r="G62" s="1">
        <v>0.10775000000000001</v>
      </c>
      <c r="H62" s="1">
        <v>0.14312499999999997</v>
      </c>
      <c r="I62" s="1">
        <v>0.20225000000000004</v>
      </c>
      <c r="J62" s="1">
        <f t="shared" si="1"/>
        <v>0.20393749999999999</v>
      </c>
    </row>
    <row r="63" spans="1:10" x14ac:dyDescent="0.25">
      <c r="A63" s="5">
        <v>53</v>
      </c>
      <c r="B63" t="s">
        <v>13</v>
      </c>
      <c r="C63" t="s">
        <v>13</v>
      </c>
      <c r="D63" s="1">
        <v>8.3499999999999991E-2</v>
      </c>
      <c r="E63" s="1">
        <v>0.11199999999999999</v>
      </c>
      <c r="F63" s="1">
        <v>0.54149999999999998</v>
      </c>
      <c r="G63" s="1">
        <v>5.3999999999999999E-2</v>
      </c>
      <c r="H63" s="1">
        <v>6.3375000000000001E-2</v>
      </c>
      <c r="I63" s="1">
        <v>8.2000000000000003E-2</v>
      </c>
      <c r="J63" s="1">
        <f t="shared" si="1"/>
        <v>0.15606249999999999</v>
      </c>
    </row>
    <row r="64" spans="1:10" x14ac:dyDescent="0.25">
      <c r="A64" s="5">
        <v>54</v>
      </c>
      <c r="B64" t="s">
        <v>12</v>
      </c>
      <c r="C64" t="s">
        <v>12</v>
      </c>
      <c r="D64" s="1">
        <v>0.10325000000000001</v>
      </c>
      <c r="E64" s="1">
        <v>0.14624999999999999</v>
      </c>
      <c r="F64" s="1">
        <v>0.18149999999999999</v>
      </c>
      <c r="G64" s="1">
        <v>7.0000000000000007E-2</v>
      </c>
      <c r="H64" s="1">
        <v>8.737499999999998E-2</v>
      </c>
      <c r="I64" s="1">
        <v>0.16250000000000001</v>
      </c>
      <c r="J64" s="1">
        <f t="shared" si="1"/>
        <v>0.12514583333333332</v>
      </c>
    </row>
    <row r="65" spans="1:10" x14ac:dyDescent="0.25">
      <c r="A65" s="5">
        <v>55</v>
      </c>
      <c r="B65" t="s">
        <v>12</v>
      </c>
      <c r="C65" t="s">
        <v>12</v>
      </c>
      <c r="D65" s="1">
        <v>5.1499999999999997E-2</v>
      </c>
      <c r="E65" s="1">
        <v>6.5500000000000003E-2</v>
      </c>
      <c r="F65" s="1">
        <v>7.9000000000000001E-2</v>
      </c>
      <c r="G65" s="1">
        <v>6.0249999999999998E-2</v>
      </c>
      <c r="H65" s="1">
        <v>8.5124999999999978E-2</v>
      </c>
      <c r="I65" s="1">
        <v>0.10224999999999999</v>
      </c>
      <c r="J65" s="1">
        <f t="shared" si="1"/>
        <v>7.3937500000000003E-2</v>
      </c>
    </row>
    <row r="66" spans="1:10" x14ac:dyDescent="0.25">
      <c r="A66" s="5">
        <v>56</v>
      </c>
      <c r="B66" t="s">
        <v>12</v>
      </c>
      <c r="C66" t="s">
        <v>12</v>
      </c>
      <c r="D66" s="1">
        <v>0.10349999999999999</v>
      </c>
      <c r="E66" s="1">
        <v>7.2750000000000009E-2</v>
      </c>
      <c r="F66" s="1">
        <v>9.4500000000000001E-2</v>
      </c>
      <c r="G66" s="1">
        <v>6.3E-2</v>
      </c>
      <c r="H66" s="1">
        <v>8.8874999999999982E-2</v>
      </c>
      <c r="I66" s="1">
        <v>0.36924999999999997</v>
      </c>
      <c r="J66" s="1">
        <f t="shared" si="1"/>
        <v>0.13197916666666668</v>
      </c>
    </row>
    <row r="67" spans="1:10" x14ac:dyDescent="0.25">
      <c r="A67" s="5">
        <v>57</v>
      </c>
      <c r="B67" t="s">
        <v>13</v>
      </c>
      <c r="C67" t="s">
        <v>13</v>
      </c>
      <c r="D67" s="1">
        <v>9.1500000000000012E-2</v>
      </c>
      <c r="E67" s="1">
        <v>0.10924999999999999</v>
      </c>
      <c r="F67" s="1">
        <v>9.4500000000000001E-2</v>
      </c>
      <c r="G67" s="1">
        <v>6.5000000000000002E-2</v>
      </c>
      <c r="H67" s="1">
        <v>0.38462500000000011</v>
      </c>
      <c r="I67" s="1">
        <v>0.10125000000000001</v>
      </c>
      <c r="J67" s="1">
        <f t="shared" si="1"/>
        <v>0.14102083333333337</v>
      </c>
    </row>
    <row r="68" spans="1:10" x14ac:dyDescent="0.25">
      <c r="A68" s="5">
        <v>59</v>
      </c>
      <c r="B68" t="s">
        <v>13</v>
      </c>
      <c r="C68" t="s">
        <v>13</v>
      </c>
      <c r="D68" s="1">
        <v>0.17299999999999999</v>
      </c>
      <c r="E68" s="1">
        <v>0.193</v>
      </c>
      <c r="F68" s="1">
        <v>0.17799999999999999</v>
      </c>
      <c r="G68" s="1">
        <v>0.15475</v>
      </c>
      <c r="H68" s="1">
        <v>0.154</v>
      </c>
      <c r="I68" s="1">
        <v>0.29449999999999998</v>
      </c>
      <c r="J68" s="1">
        <f t="shared" si="1"/>
        <v>0.19120833333333334</v>
      </c>
    </row>
    <row r="69" spans="1:10" x14ac:dyDescent="0.25">
      <c r="A69" s="5">
        <v>60</v>
      </c>
      <c r="B69" t="s">
        <v>12</v>
      </c>
      <c r="C69" t="s">
        <v>12</v>
      </c>
      <c r="D69" s="1">
        <v>8.2500000000000004E-2</v>
      </c>
      <c r="E69" s="1">
        <v>9.0249999999999997E-2</v>
      </c>
      <c r="F69" s="1">
        <v>6.0999999999999999E-2</v>
      </c>
      <c r="G69" s="1">
        <v>5.8999999999999997E-2</v>
      </c>
      <c r="H69" s="1">
        <v>7.2000000000000008E-2</v>
      </c>
      <c r="I69" s="1">
        <v>0.09</v>
      </c>
      <c r="J69" s="1">
        <f t="shared" si="1"/>
        <v>7.579166666666666E-2</v>
      </c>
    </row>
    <row r="70" spans="1:10" x14ac:dyDescent="0.25">
      <c r="A70" s="5">
        <v>61</v>
      </c>
      <c r="B70" t="s">
        <v>12</v>
      </c>
      <c r="C70" t="s">
        <v>12</v>
      </c>
      <c r="D70" s="1">
        <v>7.6749999999999999E-2</v>
      </c>
      <c r="E70" s="1">
        <v>0.17375000000000002</v>
      </c>
      <c r="F70" s="1">
        <v>0.2495</v>
      </c>
      <c r="G70" s="1">
        <v>6.5250000000000002E-2</v>
      </c>
      <c r="H70" s="1">
        <v>0.108</v>
      </c>
      <c r="I70" s="1">
        <v>0.1895</v>
      </c>
      <c r="J70" s="1">
        <f t="shared" si="1"/>
        <v>0.14379166666666668</v>
      </c>
    </row>
    <row r="71" spans="1:10" x14ac:dyDescent="0.25">
      <c r="A71" s="5">
        <v>62</v>
      </c>
      <c r="B71" t="s">
        <v>12</v>
      </c>
      <c r="C71" t="s">
        <v>12</v>
      </c>
      <c r="D71" s="1">
        <v>5.8499999999999996E-2</v>
      </c>
      <c r="E71" s="1">
        <v>5.2250000000000005E-2</v>
      </c>
      <c r="F71" s="1">
        <v>5.3499999999999999E-2</v>
      </c>
      <c r="G71" s="1">
        <v>5.9499999999999997E-2</v>
      </c>
      <c r="H71" s="1">
        <v>0.122875</v>
      </c>
      <c r="I71" s="1">
        <v>8.8749999999999996E-2</v>
      </c>
      <c r="J71" s="1">
        <f t="shared" si="1"/>
        <v>7.2562500000000002E-2</v>
      </c>
    </row>
    <row r="72" spans="1:10" x14ac:dyDescent="0.25">
      <c r="A72" s="5">
        <v>63</v>
      </c>
      <c r="B72" t="s">
        <v>12</v>
      </c>
      <c r="C72" t="s">
        <v>12</v>
      </c>
      <c r="D72" s="1">
        <v>6.9250000000000006E-2</v>
      </c>
      <c r="E72" s="1">
        <v>8.0500000000000002E-2</v>
      </c>
      <c r="F72" s="1">
        <v>9.6500000000000002E-2</v>
      </c>
      <c r="G72" s="1">
        <v>0.16075</v>
      </c>
      <c r="H72" s="1">
        <v>0.42462499999999997</v>
      </c>
      <c r="I72" s="1">
        <v>8.249999999999999E-2</v>
      </c>
      <c r="J72" s="1">
        <f t="shared" si="1"/>
        <v>0.15235416666666668</v>
      </c>
    </row>
    <row r="73" spans="1:10" x14ac:dyDescent="0.25">
      <c r="A73" s="5">
        <v>64</v>
      </c>
      <c r="B73" t="s">
        <v>12</v>
      </c>
      <c r="C73" t="s">
        <v>12</v>
      </c>
      <c r="D73" s="1">
        <v>9.6250000000000002E-2</v>
      </c>
      <c r="E73" s="1">
        <v>0.08</v>
      </c>
      <c r="F73" s="1">
        <v>7.6999999999999999E-2</v>
      </c>
      <c r="G73" s="1">
        <v>6.275E-2</v>
      </c>
      <c r="H73" s="1">
        <v>0.1245</v>
      </c>
      <c r="I73" s="1">
        <v>0.1</v>
      </c>
      <c r="J73" s="1">
        <f t="shared" si="1"/>
        <v>9.0083333333333349E-2</v>
      </c>
    </row>
    <row r="74" spans="1:10" x14ac:dyDescent="0.25">
      <c r="A74" s="5">
        <v>65</v>
      </c>
      <c r="B74" t="s">
        <v>12</v>
      </c>
      <c r="C74" t="s">
        <v>12</v>
      </c>
      <c r="D74" s="1">
        <v>8.1000000000000003E-2</v>
      </c>
      <c r="E74" s="1">
        <v>0.24575000000000002</v>
      </c>
      <c r="F74" s="1">
        <v>7.2000000000000008E-2</v>
      </c>
      <c r="G74" s="1">
        <v>7.1250000000000008E-2</v>
      </c>
      <c r="H74" s="1">
        <v>0.26024999999999998</v>
      </c>
      <c r="I74" s="1">
        <v>0.10425</v>
      </c>
      <c r="J74" s="1">
        <f t="shared" si="1"/>
        <v>0.13908333333333334</v>
      </c>
    </row>
    <row r="75" spans="1:10" x14ac:dyDescent="0.25">
      <c r="A75" s="5">
        <v>66</v>
      </c>
      <c r="B75" t="s">
        <v>12</v>
      </c>
      <c r="C75" t="s">
        <v>12</v>
      </c>
      <c r="D75" s="1">
        <v>0.1125</v>
      </c>
      <c r="E75" s="1">
        <v>0.127</v>
      </c>
      <c r="F75" s="1">
        <v>0.121</v>
      </c>
      <c r="G75" s="1">
        <v>0.2215</v>
      </c>
      <c r="H75" s="1">
        <v>0.17874999999999999</v>
      </c>
      <c r="I75" s="1">
        <v>0.26050000000000001</v>
      </c>
      <c r="J75" s="1">
        <f t="shared" ref="J75:J106" si="2">AVERAGE(D75:I75)</f>
        <v>0.17020833333333332</v>
      </c>
    </row>
    <row r="76" spans="1:10" x14ac:dyDescent="0.25">
      <c r="A76" s="5">
        <v>67</v>
      </c>
      <c r="B76" t="s">
        <v>12</v>
      </c>
      <c r="C76" t="s">
        <v>12</v>
      </c>
      <c r="D76" s="1">
        <v>7.6499999999999999E-2</v>
      </c>
      <c r="E76" s="1">
        <v>9.2499999999999999E-2</v>
      </c>
      <c r="F76" s="1">
        <v>6.4500000000000002E-2</v>
      </c>
      <c r="G76" s="1">
        <v>6.0749999999999998E-2</v>
      </c>
      <c r="H76" s="1">
        <v>8.8499999999999981E-2</v>
      </c>
      <c r="I76" s="1">
        <v>0.11824999999999999</v>
      </c>
      <c r="J76" s="1">
        <f t="shared" si="2"/>
        <v>8.3500000000000005E-2</v>
      </c>
    </row>
    <row r="77" spans="1:10" x14ac:dyDescent="0.25">
      <c r="A77" s="5">
        <v>68</v>
      </c>
      <c r="B77" t="s">
        <v>13</v>
      </c>
      <c r="C77" t="s">
        <v>13</v>
      </c>
      <c r="D77" s="1">
        <v>0.12775</v>
      </c>
      <c r="E77" s="1">
        <v>0.81674999999999998</v>
      </c>
      <c r="F77" s="1">
        <v>0.255</v>
      </c>
      <c r="G77" s="1">
        <v>0.44824999999999998</v>
      </c>
      <c r="H77" s="1">
        <v>0.31187500000000001</v>
      </c>
      <c r="I77" s="1">
        <v>0.40275000000000005</v>
      </c>
      <c r="J77" s="1">
        <f t="shared" si="2"/>
        <v>0.39372916666666669</v>
      </c>
    </row>
    <row r="78" spans="1:10" x14ac:dyDescent="0.25">
      <c r="A78" s="5">
        <v>69</v>
      </c>
      <c r="B78" t="s">
        <v>12</v>
      </c>
      <c r="C78" t="s">
        <v>12</v>
      </c>
      <c r="D78" s="1">
        <v>0.187</v>
      </c>
      <c r="E78" s="1">
        <v>0.14924999999999999</v>
      </c>
      <c r="F78" s="1">
        <v>9.2499999999999999E-2</v>
      </c>
      <c r="G78" s="1">
        <v>0.12425</v>
      </c>
      <c r="H78" s="1">
        <v>9.0874999999999997E-2</v>
      </c>
      <c r="I78" s="1">
        <v>0.1295</v>
      </c>
      <c r="J78" s="1">
        <f t="shared" si="2"/>
        <v>0.12889583333333332</v>
      </c>
    </row>
    <row r="79" spans="1:10" x14ac:dyDescent="0.25">
      <c r="A79" s="5">
        <v>70</v>
      </c>
      <c r="B79" t="s">
        <v>13</v>
      </c>
      <c r="C79" t="s">
        <v>13</v>
      </c>
      <c r="D79" s="1">
        <v>8.224999999999999E-2</v>
      </c>
      <c r="E79" s="1">
        <v>0.16525000000000001</v>
      </c>
      <c r="F79" s="1">
        <v>0.47599999999999998</v>
      </c>
      <c r="G79" s="1">
        <v>8.7249999999999994E-2</v>
      </c>
      <c r="H79" s="1">
        <v>0.176375</v>
      </c>
      <c r="I79" s="1">
        <v>0.18049999999999999</v>
      </c>
      <c r="J79" s="1">
        <f t="shared" si="2"/>
        <v>0.19460416666666669</v>
      </c>
    </row>
    <row r="80" spans="1:10" x14ac:dyDescent="0.25">
      <c r="A80" s="5">
        <v>71</v>
      </c>
      <c r="B80" t="s">
        <v>13</v>
      </c>
      <c r="C80" t="s">
        <v>13</v>
      </c>
      <c r="D80" s="1">
        <v>0.26374999999999998</v>
      </c>
      <c r="E80" s="1">
        <v>0.46274999999999999</v>
      </c>
      <c r="F80" s="1">
        <v>0.255</v>
      </c>
      <c r="G80" s="1">
        <v>0.16824999999999998</v>
      </c>
      <c r="H80" s="1">
        <v>0.48724999999999996</v>
      </c>
      <c r="I80" s="1">
        <v>0.48575000000000002</v>
      </c>
      <c r="J80" s="1">
        <f t="shared" si="2"/>
        <v>0.35379166666666667</v>
      </c>
    </row>
    <row r="81" spans="1:10" x14ac:dyDescent="0.25">
      <c r="A81" s="5">
        <v>72</v>
      </c>
      <c r="B81" t="s">
        <v>12</v>
      </c>
      <c r="C81" t="s">
        <v>12</v>
      </c>
      <c r="D81" s="1">
        <v>8.8750000000000009E-2</v>
      </c>
      <c r="E81" s="1">
        <v>9.1499999999999998E-2</v>
      </c>
      <c r="F81" s="1">
        <v>9.1499999999999998E-2</v>
      </c>
      <c r="G81" s="1">
        <v>5.6000000000000001E-2</v>
      </c>
      <c r="H81" s="1">
        <v>6.9500000000000006E-2</v>
      </c>
      <c r="I81" s="1">
        <v>8.3500000000000005E-2</v>
      </c>
      <c r="J81" s="1">
        <f t="shared" si="2"/>
        <v>8.0125000000000016E-2</v>
      </c>
    </row>
    <row r="82" spans="1:10" x14ac:dyDescent="0.25">
      <c r="A82" s="5">
        <v>73</v>
      </c>
      <c r="B82" t="s">
        <v>12</v>
      </c>
      <c r="C82" t="s">
        <v>12</v>
      </c>
      <c r="D82" s="1">
        <v>5.4999999999999993E-2</v>
      </c>
      <c r="E82" s="1">
        <v>4.8500000000000001E-2</v>
      </c>
      <c r="F82" s="1">
        <v>5.3499999999999999E-2</v>
      </c>
      <c r="G82" s="1">
        <v>5.8499999999999996E-2</v>
      </c>
      <c r="H82" s="1">
        <v>6.8250000000000005E-2</v>
      </c>
      <c r="I82" s="1">
        <v>7.5499999999999998E-2</v>
      </c>
      <c r="J82" s="1">
        <f t="shared" si="2"/>
        <v>5.9875000000000005E-2</v>
      </c>
    </row>
    <row r="83" spans="1:10" x14ac:dyDescent="0.25">
      <c r="A83" s="5">
        <v>74</v>
      </c>
      <c r="B83" t="s">
        <v>12</v>
      </c>
      <c r="C83" t="s">
        <v>12</v>
      </c>
      <c r="D83" s="1">
        <v>6.0499999999999998E-2</v>
      </c>
      <c r="E83" s="1">
        <v>7.1000000000000008E-2</v>
      </c>
      <c r="F83" s="1">
        <v>6.3500000000000001E-2</v>
      </c>
      <c r="G83" s="1">
        <v>5.1750000000000004E-2</v>
      </c>
      <c r="H83" s="1">
        <v>7.1375000000000022E-2</v>
      </c>
      <c r="I83" s="1">
        <v>9.4500000000000001E-2</v>
      </c>
      <c r="J83" s="1">
        <f t="shared" si="2"/>
        <v>6.8770833333333337E-2</v>
      </c>
    </row>
    <row r="84" spans="1:10" x14ac:dyDescent="0.25">
      <c r="A84" s="5">
        <v>75</v>
      </c>
      <c r="B84" t="s">
        <v>12</v>
      </c>
      <c r="C84" t="s">
        <v>12</v>
      </c>
      <c r="D84" s="1">
        <v>0.11699999999999999</v>
      </c>
      <c r="E84" s="1">
        <v>6.8000000000000005E-2</v>
      </c>
      <c r="F84" s="1">
        <v>6.4000000000000001E-2</v>
      </c>
      <c r="G84" s="1">
        <v>7.0000000000000007E-2</v>
      </c>
      <c r="H84" s="1">
        <v>6.3250000000000001E-2</v>
      </c>
      <c r="I84" s="1">
        <v>8.0250000000000002E-2</v>
      </c>
      <c r="J84" s="1">
        <f t="shared" si="2"/>
        <v>7.7083333333333323E-2</v>
      </c>
    </row>
    <row r="85" spans="1:10" x14ac:dyDescent="0.25">
      <c r="A85" s="5">
        <v>76</v>
      </c>
      <c r="B85" t="s">
        <v>13</v>
      </c>
      <c r="C85" t="s">
        <v>13</v>
      </c>
      <c r="D85" s="1">
        <v>6.9500000000000006E-2</v>
      </c>
      <c r="E85" s="1">
        <v>8.9749999999999996E-2</v>
      </c>
      <c r="F85" s="1">
        <v>9.9500000000000005E-2</v>
      </c>
      <c r="G85" s="1">
        <v>6.6750000000000004E-2</v>
      </c>
      <c r="H85" s="1">
        <v>0.12</v>
      </c>
      <c r="I85" s="1">
        <v>7.7249999999999999E-2</v>
      </c>
      <c r="J85" s="1">
        <f t="shared" si="2"/>
        <v>8.7125000000000008E-2</v>
      </c>
    </row>
    <row r="86" spans="1:10" x14ac:dyDescent="0.25">
      <c r="A86" s="5">
        <v>77</v>
      </c>
      <c r="B86" t="s">
        <v>13</v>
      </c>
      <c r="C86" t="s">
        <v>13</v>
      </c>
      <c r="D86" s="1">
        <v>0.23849999999999999</v>
      </c>
      <c r="E86" s="1">
        <v>0.24324999999999997</v>
      </c>
      <c r="F86" s="1">
        <v>0.32</v>
      </c>
      <c r="G86" s="1">
        <v>0.193</v>
      </c>
      <c r="H86" s="1">
        <v>0.18337500000000001</v>
      </c>
      <c r="I86" s="1">
        <v>0.622</v>
      </c>
      <c r="J86" s="1">
        <f t="shared" si="2"/>
        <v>0.30002083333333335</v>
      </c>
    </row>
    <row r="87" spans="1:10" x14ac:dyDescent="0.25">
      <c r="A87" s="5">
        <v>78</v>
      </c>
      <c r="B87" t="s">
        <v>12</v>
      </c>
      <c r="C87" t="s">
        <v>12</v>
      </c>
      <c r="D87" s="1">
        <v>0.14749999999999999</v>
      </c>
      <c r="E87" s="1">
        <v>0.14100000000000001</v>
      </c>
      <c r="F87" s="1">
        <v>0.10150000000000001</v>
      </c>
      <c r="G87" s="1">
        <v>9.3250000000000013E-2</v>
      </c>
      <c r="H87" s="1">
        <v>0.32500000000000001</v>
      </c>
      <c r="I87" s="1">
        <v>0.17549999999999999</v>
      </c>
      <c r="J87" s="1">
        <f t="shared" si="2"/>
        <v>0.16395833333333334</v>
      </c>
    </row>
    <row r="88" spans="1:10" x14ac:dyDescent="0.25">
      <c r="A88" s="5">
        <v>79</v>
      </c>
      <c r="B88" t="s">
        <v>12</v>
      </c>
      <c r="C88" t="s">
        <v>12</v>
      </c>
      <c r="D88" s="1">
        <v>8.6999999999999994E-2</v>
      </c>
      <c r="E88" s="1">
        <v>0.23400000000000001</v>
      </c>
      <c r="F88" s="1">
        <v>0.314</v>
      </c>
      <c r="G88" s="1">
        <v>7.85E-2</v>
      </c>
      <c r="H88" s="1">
        <v>0.30075000000000002</v>
      </c>
      <c r="I88" s="1">
        <v>0.22700000000000001</v>
      </c>
      <c r="J88" s="1">
        <f t="shared" si="2"/>
        <v>0.20687500000000003</v>
      </c>
    </row>
    <row r="89" spans="1:10" x14ac:dyDescent="0.25">
      <c r="A89" s="5">
        <v>80</v>
      </c>
      <c r="B89" t="s">
        <v>13</v>
      </c>
      <c r="C89" t="s">
        <v>13</v>
      </c>
      <c r="D89" s="1">
        <v>0.24049999999999999</v>
      </c>
      <c r="E89" s="1">
        <v>0.59250000000000003</v>
      </c>
      <c r="F89" s="1">
        <v>0.28000000000000003</v>
      </c>
      <c r="G89" s="1">
        <v>0.12275</v>
      </c>
      <c r="H89" s="1">
        <v>0.48725000000000007</v>
      </c>
      <c r="I89" s="1">
        <v>0.46550000000000002</v>
      </c>
      <c r="J89" s="1">
        <f t="shared" si="2"/>
        <v>0.36474999999999996</v>
      </c>
    </row>
    <row r="90" spans="1:10" x14ac:dyDescent="0.25">
      <c r="A90" s="5">
        <v>81</v>
      </c>
      <c r="B90" t="s">
        <v>13</v>
      </c>
      <c r="C90" t="s">
        <v>13</v>
      </c>
      <c r="D90" s="1">
        <v>0.2505</v>
      </c>
      <c r="E90" s="1">
        <v>0.16075</v>
      </c>
      <c r="F90" s="1">
        <v>0.21050000000000002</v>
      </c>
      <c r="G90" s="1">
        <v>0.21575</v>
      </c>
      <c r="H90" s="1">
        <v>0.50600000000000001</v>
      </c>
      <c r="I90" s="1">
        <v>0.5482499999999999</v>
      </c>
      <c r="J90" s="1">
        <f t="shared" si="2"/>
        <v>0.31529166666666669</v>
      </c>
    </row>
    <row r="91" spans="1:10" x14ac:dyDescent="0.25">
      <c r="A91" s="5">
        <v>82</v>
      </c>
      <c r="B91" t="s">
        <v>12</v>
      </c>
      <c r="C91" t="s">
        <v>12</v>
      </c>
      <c r="D91" s="1">
        <v>5.7249999999999995E-2</v>
      </c>
      <c r="E91" s="1">
        <v>5.2750000000000005E-2</v>
      </c>
      <c r="F91" s="1">
        <v>6.25E-2</v>
      </c>
      <c r="G91" s="1">
        <v>5.1999999999999998E-2</v>
      </c>
      <c r="H91" s="1">
        <v>6.4125000000000001E-2</v>
      </c>
      <c r="I91" s="1">
        <v>6.9500000000000006E-2</v>
      </c>
      <c r="J91" s="1">
        <f t="shared" si="2"/>
        <v>5.9687499999999998E-2</v>
      </c>
    </row>
    <row r="92" spans="1:10" x14ac:dyDescent="0.25">
      <c r="A92" s="5">
        <v>83</v>
      </c>
      <c r="B92" t="s">
        <v>13</v>
      </c>
      <c r="C92" t="s">
        <v>13</v>
      </c>
      <c r="D92" s="1">
        <v>0.187</v>
      </c>
      <c r="E92" s="1">
        <v>0.439</v>
      </c>
      <c r="F92" s="1">
        <v>0.13450000000000001</v>
      </c>
      <c r="G92" s="1">
        <v>0.20024999999999998</v>
      </c>
      <c r="H92" s="1">
        <v>9.1624999999999998E-2</v>
      </c>
      <c r="I92" s="1">
        <v>0.35725000000000001</v>
      </c>
      <c r="J92" s="1">
        <f t="shared" si="2"/>
        <v>0.23493750000000002</v>
      </c>
    </row>
    <row r="93" spans="1:10" x14ac:dyDescent="0.25">
      <c r="A93" s="5">
        <v>84</v>
      </c>
      <c r="B93" t="s">
        <v>12</v>
      </c>
      <c r="C93" t="s">
        <v>12</v>
      </c>
      <c r="D93" s="1">
        <v>6.1749999999999999E-2</v>
      </c>
      <c r="E93" s="1">
        <v>9.6500000000000002E-2</v>
      </c>
      <c r="F93" s="1">
        <v>5.8499999999999996E-2</v>
      </c>
      <c r="G93" s="1">
        <v>0.1225</v>
      </c>
      <c r="H93" s="1">
        <v>6.6250000000000003E-2</v>
      </c>
      <c r="I93" s="1">
        <v>9.6749999999999989E-2</v>
      </c>
      <c r="J93" s="1">
        <f t="shared" si="2"/>
        <v>8.3708333333333329E-2</v>
      </c>
    </row>
    <row r="94" spans="1:10" x14ac:dyDescent="0.25">
      <c r="A94" s="5">
        <v>85</v>
      </c>
      <c r="B94" t="s">
        <v>13</v>
      </c>
      <c r="C94" t="s">
        <v>13</v>
      </c>
      <c r="D94" s="1">
        <v>0.10149999999999999</v>
      </c>
      <c r="E94" s="1">
        <v>9.8000000000000004E-2</v>
      </c>
      <c r="F94" s="1">
        <v>0.314</v>
      </c>
      <c r="G94" s="1">
        <v>0.15125</v>
      </c>
      <c r="H94" s="1">
        <v>7.9374999999999987E-2</v>
      </c>
      <c r="I94" s="1">
        <v>0.18700000000000003</v>
      </c>
      <c r="J94" s="1">
        <f t="shared" si="2"/>
        <v>0.15518750000000001</v>
      </c>
    </row>
    <row r="95" spans="1:10" x14ac:dyDescent="0.25">
      <c r="A95" s="5">
        <v>87</v>
      </c>
      <c r="B95" t="s">
        <v>12</v>
      </c>
      <c r="C95" t="s">
        <v>12</v>
      </c>
      <c r="D95" s="1">
        <v>6.275E-2</v>
      </c>
      <c r="E95" s="1">
        <v>0.18124999999999999</v>
      </c>
      <c r="F95" s="1">
        <v>6.9500000000000006E-2</v>
      </c>
      <c r="G95" s="1">
        <v>9.5000000000000001E-2</v>
      </c>
      <c r="H95" s="1">
        <v>8.8124999999999981E-2</v>
      </c>
      <c r="I95" s="1">
        <v>0.13450000000000001</v>
      </c>
      <c r="J95" s="1">
        <f t="shared" si="2"/>
        <v>0.10518749999999999</v>
      </c>
    </row>
    <row r="96" spans="1:10" x14ac:dyDescent="0.25">
      <c r="A96" s="5">
        <v>88</v>
      </c>
      <c r="B96" t="s">
        <v>12</v>
      </c>
      <c r="C96" t="s">
        <v>12</v>
      </c>
      <c r="D96" s="1">
        <v>5.1999999999999998E-2</v>
      </c>
      <c r="E96" s="1">
        <v>5.5999999999999994E-2</v>
      </c>
      <c r="F96" s="1">
        <v>6.7500000000000004E-2</v>
      </c>
      <c r="G96" s="1">
        <v>0.1065</v>
      </c>
      <c r="H96" s="1">
        <v>7.7250000000000013E-2</v>
      </c>
      <c r="I96" s="1">
        <v>0.20250000000000001</v>
      </c>
      <c r="J96" s="1">
        <f t="shared" si="2"/>
        <v>9.3625E-2</v>
      </c>
    </row>
    <row r="97" spans="1:10" x14ac:dyDescent="0.25">
      <c r="A97" s="5">
        <v>89</v>
      </c>
      <c r="B97" t="s">
        <v>13</v>
      </c>
      <c r="C97" t="s">
        <v>13</v>
      </c>
      <c r="D97" s="1">
        <v>0.19324999999999998</v>
      </c>
      <c r="E97" s="1">
        <v>0.26075000000000004</v>
      </c>
      <c r="F97" s="1">
        <v>9.35E-2</v>
      </c>
      <c r="G97" s="1">
        <v>0.10950000000000001</v>
      </c>
      <c r="H97" s="1">
        <v>9.2624999999999999E-2</v>
      </c>
      <c r="I97" s="1">
        <v>8.5250000000000006E-2</v>
      </c>
      <c r="J97" s="1">
        <f t="shared" si="2"/>
        <v>0.13914583333333333</v>
      </c>
    </row>
    <row r="98" spans="1:10" x14ac:dyDescent="0.25">
      <c r="A98" s="5">
        <v>90</v>
      </c>
      <c r="B98" t="s">
        <v>13</v>
      </c>
      <c r="C98" t="s">
        <v>13</v>
      </c>
      <c r="D98" s="1">
        <v>0.18325</v>
      </c>
      <c r="E98" s="1">
        <v>0.58875</v>
      </c>
      <c r="F98" s="1"/>
      <c r="G98" s="1">
        <v>0.29699999999999999</v>
      </c>
      <c r="H98" s="1">
        <v>0.16962500000000003</v>
      </c>
      <c r="I98" s="1">
        <v>0.5495000000000001</v>
      </c>
      <c r="J98" s="1">
        <f t="shared" si="2"/>
        <v>0.35762499999999997</v>
      </c>
    </row>
    <row r="99" spans="1:10" x14ac:dyDescent="0.25">
      <c r="A99" s="5">
        <v>91</v>
      </c>
      <c r="B99" t="s">
        <v>13</v>
      </c>
      <c r="C99" t="s">
        <v>13</v>
      </c>
      <c r="D99" s="1">
        <v>5.6749999999999995E-2</v>
      </c>
      <c r="E99" s="1">
        <v>5.5500000000000001E-2</v>
      </c>
      <c r="F99" s="1">
        <v>8.299999999999999E-2</v>
      </c>
      <c r="G99" s="1">
        <v>7.7499999999999999E-2</v>
      </c>
      <c r="H99" s="1">
        <v>7.4249999999999997E-2</v>
      </c>
      <c r="I99" s="1">
        <v>9.9750000000000005E-2</v>
      </c>
      <c r="J99" s="1">
        <f t="shared" si="2"/>
        <v>7.4458333333333335E-2</v>
      </c>
    </row>
    <row r="100" spans="1:10" x14ac:dyDescent="0.25">
      <c r="A100" s="5">
        <v>92</v>
      </c>
      <c r="B100" t="s">
        <v>13</v>
      </c>
      <c r="C100" t="s">
        <v>13</v>
      </c>
      <c r="D100" s="1">
        <v>0.36375000000000002</v>
      </c>
      <c r="E100" s="1">
        <v>6.225E-2</v>
      </c>
      <c r="F100" s="1">
        <v>5.5E-2</v>
      </c>
      <c r="G100" s="1">
        <v>9.2749999999999999E-2</v>
      </c>
      <c r="H100" s="1">
        <v>7.2000000000000008E-2</v>
      </c>
      <c r="I100" s="1">
        <v>0.1235</v>
      </c>
      <c r="J100" s="1">
        <f t="shared" si="2"/>
        <v>0.12820833333333334</v>
      </c>
    </row>
    <row r="101" spans="1:10" x14ac:dyDescent="0.25">
      <c r="A101" s="5">
        <v>93</v>
      </c>
      <c r="B101" t="s">
        <v>13</v>
      </c>
      <c r="C101" t="s">
        <v>13</v>
      </c>
      <c r="D101" s="1">
        <v>5.9749999999999998E-2</v>
      </c>
      <c r="E101" s="1">
        <v>6.0249999999999998E-2</v>
      </c>
      <c r="F101" s="1">
        <v>9.2999999999999999E-2</v>
      </c>
      <c r="G101" s="1">
        <v>6.7500000000000004E-2</v>
      </c>
      <c r="H101" s="1">
        <v>7.6374999999999998E-2</v>
      </c>
      <c r="I101" s="1">
        <v>8.3500000000000005E-2</v>
      </c>
      <c r="J101" s="1">
        <f t="shared" si="2"/>
        <v>7.3395833333333327E-2</v>
      </c>
    </row>
    <row r="102" spans="1:10" x14ac:dyDescent="0.25">
      <c r="A102" s="5">
        <v>94</v>
      </c>
      <c r="B102" t="s">
        <v>13</v>
      </c>
      <c r="C102" t="s">
        <v>13</v>
      </c>
      <c r="D102" s="1">
        <v>6.4750000000000002E-2</v>
      </c>
      <c r="E102" s="1">
        <v>0.45350000000000001</v>
      </c>
      <c r="F102" s="1">
        <v>0.16500000000000001</v>
      </c>
      <c r="G102" s="1">
        <v>0.21625</v>
      </c>
      <c r="H102" s="1">
        <v>0.10087499999999999</v>
      </c>
      <c r="I102" s="1">
        <v>0.35</v>
      </c>
      <c r="J102" s="1">
        <f t="shared" si="2"/>
        <v>0.22506250000000003</v>
      </c>
    </row>
    <row r="103" spans="1:10" x14ac:dyDescent="0.25">
      <c r="A103" s="5">
        <v>95</v>
      </c>
      <c r="B103" t="s">
        <v>12</v>
      </c>
      <c r="C103" t="s">
        <v>12</v>
      </c>
      <c r="D103" s="1">
        <v>5.7750000000000003E-2</v>
      </c>
      <c r="E103" s="1">
        <v>0.26624999999999999</v>
      </c>
      <c r="F103" s="1">
        <v>0.33599999999999997</v>
      </c>
      <c r="G103" s="1">
        <v>0.20574999999999999</v>
      </c>
      <c r="H103" s="1">
        <v>9.8124999999999976E-2</v>
      </c>
      <c r="I103" s="1">
        <v>7.6250000000000012E-2</v>
      </c>
      <c r="J103" s="1">
        <f t="shared" si="2"/>
        <v>0.17335416666666667</v>
      </c>
    </row>
    <row r="104" spans="1:10" x14ac:dyDescent="0.25">
      <c r="A104" s="5">
        <v>96</v>
      </c>
      <c r="B104" t="s">
        <v>13</v>
      </c>
      <c r="C104" t="s">
        <v>13</v>
      </c>
      <c r="D104" s="1">
        <v>0.17374999999999999</v>
      </c>
      <c r="E104" s="1">
        <v>0.78225</v>
      </c>
      <c r="F104" s="1">
        <v>0.7</v>
      </c>
      <c r="G104" s="1">
        <v>0.47749999999999998</v>
      </c>
      <c r="H104" s="1">
        <v>0.12837499999999999</v>
      </c>
      <c r="I104" s="1">
        <v>0.59175</v>
      </c>
      <c r="J104" s="1">
        <f t="shared" si="2"/>
        <v>0.47560416666666666</v>
      </c>
    </row>
    <row r="105" spans="1:10" x14ac:dyDescent="0.25">
      <c r="A105" s="5">
        <v>97</v>
      </c>
      <c r="B105" t="s">
        <v>13</v>
      </c>
      <c r="C105" t="s">
        <v>13</v>
      </c>
      <c r="D105" s="1">
        <v>0.17024999999999998</v>
      </c>
      <c r="E105" s="1">
        <v>0.1865</v>
      </c>
      <c r="F105" s="1">
        <v>0.1545</v>
      </c>
      <c r="G105" s="1">
        <v>0.11575000000000002</v>
      </c>
      <c r="H105" s="1">
        <v>8.3375000000000005E-2</v>
      </c>
      <c r="I105" s="1">
        <v>0.14475000000000002</v>
      </c>
      <c r="J105" s="1">
        <f t="shared" si="2"/>
        <v>0.14252083333333335</v>
      </c>
    </row>
    <row r="106" spans="1:10" x14ac:dyDescent="0.25">
      <c r="A106" s="5">
        <v>98</v>
      </c>
      <c r="B106" t="s">
        <v>13</v>
      </c>
      <c r="C106" t="s">
        <v>13</v>
      </c>
      <c r="D106" s="1">
        <v>0.57725000000000004</v>
      </c>
      <c r="E106" s="1">
        <v>0.24050000000000002</v>
      </c>
      <c r="F106" s="1">
        <v>0.29849999999999999</v>
      </c>
      <c r="G106" s="1">
        <v>0.53300000000000014</v>
      </c>
      <c r="H106" s="1">
        <v>0.67837500000000006</v>
      </c>
      <c r="I106" s="1">
        <v>0.58525000000000005</v>
      </c>
      <c r="J106" s="1">
        <f t="shared" si="2"/>
        <v>0.48547916666666674</v>
      </c>
    </row>
    <row r="107" spans="1:10" x14ac:dyDescent="0.25">
      <c r="A107" s="5">
        <v>99</v>
      </c>
      <c r="B107" t="s">
        <v>12</v>
      </c>
      <c r="C107" t="s">
        <v>12</v>
      </c>
      <c r="D107" s="1">
        <v>0.13075000000000001</v>
      </c>
      <c r="E107" s="1">
        <v>7.5749999999999998E-2</v>
      </c>
      <c r="F107" s="1">
        <v>0.16549999999999998</v>
      </c>
      <c r="G107" s="1">
        <v>0.1255</v>
      </c>
      <c r="H107" s="1">
        <v>0.127</v>
      </c>
      <c r="I107" s="1">
        <v>0.14100000000000001</v>
      </c>
      <c r="J107" s="1">
        <f t="shared" ref="J107:J138" si="3">AVERAGE(D107:I107)</f>
        <v>0.12758333333333335</v>
      </c>
    </row>
    <row r="108" spans="1:10" x14ac:dyDescent="0.25">
      <c r="A108" s="5">
        <v>100</v>
      </c>
      <c r="B108" t="s">
        <v>12</v>
      </c>
      <c r="C108" t="s">
        <v>12</v>
      </c>
      <c r="D108" s="1">
        <v>8.6249999999999993E-2</v>
      </c>
      <c r="E108" s="1">
        <v>0.111</v>
      </c>
      <c r="F108" s="1">
        <v>6.5500000000000003E-2</v>
      </c>
      <c r="G108" s="1">
        <v>5.7750000000000003E-2</v>
      </c>
      <c r="H108" s="1">
        <v>0.48125000000000001</v>
      </c>
      <c r="I108" s="1">
        <v>9.35E-2</v>
      </c>
      <c r="J108" s="1">
        <f t="shared" si="3"/>
        <v>0.14920833333333333</v>
      </c>
    </row>
    <row r="109" spans="1:10" x14ac:dyDescent="0.25">
      <c r="A109" s="5">
        <v>102</v>
      </c>
      <c r="B109" t="s">
        <v>12</v>
      </c>
      <c r="C109" t="s">
        <v>12</v>
      </c>
      <c r="D109" s="1">
        <v>0.13300000000000001</v>
      </c>
      <c r="E109" s="1">
        <v>9.425E-2</v>
      </c>
      <c r="F109" s="1">
        <v>5.8999999999999997E-2</v>
      </c>
      <c r="G109" s="1">
        <v>5.5249999999999994E-2</v>
      </c>
      <c r="H109" s="1">
        <v>8.1625000000000003E-2</v>
      </c>
      <c r="I109" s="1">
        <v>0.16950000000000001</v>
      </c>
      <c r="J109" s="1">
        <f t="shared" si="3"/>
        <v>9.8770833333333349E-2</v>
      </c>
    </row>
    <row r="110" spans="1:10" x14ac:dyDescent="0.25">
      <c r="A110" s="5">
        <v>104</v>
      </c>
      <c r="B110" t="s">
        <v>13</v>
      </c>
      <c r="C110" t="s">
        <v>13</v>
      </c>
      <c r="D110" s="1">
        <v>0.29325000000000001</v>
      </c>
      <c r="E110" s="1">
        <v>0.23375000000000001</v>
      </c>
      <c r="F110" s="1">
        <v>0.10250000000000001</v>
      </c>
      <c r="G110" s="1">
        <v>0.51175000000000004</v>
      </c>
      <c r="H110" s="1">
        <v>0.32124999999999998</v>
      </c>
      <c r="I110" s="1">
        <v>0.10425000000000001</v>
      </c>
      <c r="J110" s="1">
        <f t="shared" si="3"/>
        <v>0.261125</v>
      </c>
    </row>
    <row r="111" spans="1:10" x14ac:dyDescent="0.25">
      <c r="A111" s="5">
        <v>105</v>
      </c>
      <c r="B111" t="s">
        <v>13</v>
      </c>
      <c r="C111" t="s">
        <v>13</v>
      </c>
      <c r="D111" s="1">
        <v>0.23074999999999998</v>
      </c>
      <c r="E111" s="1">
        <v>0.30299999999999999</v>
      </c>
      <c r="F111" s="1">
        <v>0.61</v>
      </c>
      <c r="G111" s="1">
        <v>0.30324999999999996</v>
      </c>
      <c r="H111" s="1">
        <v>0.19262500000000002</v>
      </c>
      <c r="I111" s="1">
        <v>0.28225</v>
      </c>
      <c r="J111" s="1">
        <f t="shared" si="3"/>
        <v>0.3203125</v>
      </c>
    </row>
    <row r="112" spans="1:10" x14ac:dyDescent="0.25">
      <c r="A112" s="5">
        <v>106</v>
      </c>
      <c r="B112" t="s">
        <v>12</v>
      </c>
      <c r="C112" t="s">
        <v>12</v>
      </c>
      <c r="D112" s="1">
        <v>0.315</v>
      </c>
      <c r="E112" s="1">
        <v>0.19375000000000001</v>
      </c>
      <c r="F112" s="1">
        <v>0.30449999999999999</v>
      </c>
      <c r="G112" s="1">
        <v>0.28600000000000003</v>
      </c>
      <c r="H112" s="1">
        <v>0.29625000000000001</v>
      </c>
      <c r="I112" s="1">
        <v>0.1915</v>
      </c>
      <c r="J112" s="1">
        <f t="shared" si="3"/>
        <v>0.26450000000000001</v>
      </c>
    </row>
    <row r="113" spans="1:10" x14ac:dyDescent="0.25">
      <c r="A113" s="5">
        <v>108</v>
      </c>
      <c r="B113" t="s">
        <v>13</v>
      </c>
      <c r="C113" t="s">
        <v>13</v>
      </c>
      <c r="D113" s="1">
        <v>0.20099999999999998</v>
      </c>
      <c r="E113" s="1">
        <v>0.38374999999999998</v>
      </c>
      <c r="F113" s="1">
        <v>0.56400000000000006</v>
      </c>
      <c r="G113" s="1">
        <v>0.62150000000000005</v>
      </c>
      <c r="H113" s="1">
        <v>0.70412500000000011</v>
      </c>
      <c r="I113" s="1">
        <v>0.37250000000000005</v>
      </c>
      <c r="J113" s="1">
        <f t="shared" si="3"/>
        <v>0.47447916666666673</v>
      </c>
    </row>
    <row r="114" spans="1:10" x14ac:dyDescent="0.25">
      <c r="A114" s="5">
        <v>109</v>
      </c>
      <c r="B114" t="s">
        <v>12</v>
      </c>
      <c r="C114" t="s">
        <v>12</v>
      </c>
      <c r="D114" s="1">
        <v>6.5250000000000002E-2</v>
      </c>
      <c r="E114" s="1">
        <v>5.0499999999999996E-2</v>
      </c>
      <c r="F114" s="1">
        <v>6.2E-2</v>
      </c>
      <c r="G114" s="1">
        <v>7.2500000000000009E-2</v>
      </c>
      <c r="H114" s="1">
        <v>0.15499999999999997</v>
      </c>
      <c r="I114" s="1">
        <v>7.0500000000000007E-2</v>
      </c>
      <c r="J114" s="1">
        <f t="shared" si="3"/>
        <v>7.9291666666666663E-2</v>
      </c>
    </row>
    <row r="115" spans="1:10" x14ac:dyDescent="0.25">
      <c r="A115" s="5">
        <v>110</v>
      </c>
      <c r="B115" t="s">
        <v>13</v>
      </c>
      <c r="C115" t="s">
        <v>13</v>
      </c>
      <c r="D115" s="1">
        <v>0.44600000000000001</v>
      </c>
      <c r="E115" s="1">
        <v>0.19000000000000003</v>
      </c>
      <c r="F115" s="1">
        <v>0.40250000000000002</v>
      </c>
      <c r="G115" s="1">
        <v>0.26300000000000001</v>
      </c>
      <c r="H115" s="1">
        <v>0.169125</v>
      </c>
      <c r="I115" s="1">
        <v>0.28299999999999997</v>
      </c>
      <c r="J115" s="1">
        <f t="shared" si="3"/>
        <v>0.29227083333333331</v>
      </c>
    </row>
    <row r="116" spans="1:10" x14ac:dyDescent="0.25">
      <c r="A116" s="5">
        <v>111</v>
      </c>
      <c r="B116" t="s">
        <v>12</v>
      </c>
      <c r="C116" t="s">
        <v>12</v>
      </c>
      <c r="D116" s="1">
        <v>0.247</v>
      </c>
      <c r="E116" s="1">
        <v>0.10224999999999999</v>
      </c>
      <c r="F116" s="1">
        <v>8.4499999999999992E-2</v>
      </c>
      <c r="G116" s="1">
        <v>0.22599999999999998</v>
      </c>
      <c r="H116" s="1">
        <v>8.8999999999999982E-2</v>
      </c>
      <c r="I116" s="1">
        <v>0.35375000000000001</v>
      </c>
      <c r="J116" s="1">
        <f t="shared" si="3"/>
        <v>0.18375</v>
      </c>
    </row>
    <row r="117" spans="1:10" x14ac:dyDescent="0.25">
      <c r="A117" s="5">
        <v>112</v>
      </c>
      <c r="B117" t="s">
        <v>13</v>
      </c>
      <c r="C117" t="s">
        <v>13</v>
      </c>
      <c r="D117" s="1">
        <v>0.40599999999999997</v>
      </c>
      <c r="E117" s="1">
        <v>0.20125000000000001</v>
      </c>
      <c r="F117" s="1">
        <v>0.67449999999999999</v>
      </c>
      <c r="G117" s="1">
        <v>0.36249999999999999</v>
      </c>
      <c r="H117" s="1">
        <v>0.43812500000000004</v>
      </c>
      <c r="I117" s="1">
        <v>0.54075000000000006</v>
      </c>
      <c r="J117" s="1">
        <f t="shared" si="3"/>
        <v>0.43718750000000001</v>
      </c>
    </row>
    <row r="118" spans="1:10" x14ac:dyDescent="0.25">
      <c r="A118" s="5">
        <v>113</v>
      </c>
      <c r="B118" t="s">
        <v>13</v>
      </c>
      <c r="C118" t="s">
        <v>13</v>
      </c>
      <c r="D118" s="1">
        <v>5.2000000000000005E-2</v>
      </c>
      <c r="E118" s="1">
        <v>7.6749999999999999E-2</v>
      </c>
      <c r="F118" s="1">
        <v>6.9000000000000006E-2</v>
      </c>
      <c r="G118" s="1">
        <v>6.5250000000000002E-2</v>
      </c>
      <c r="H118" s="1">
        <v>7.5874999999999998E-2</v>
      </c>
      <c r="I118" s="1">
        <v>0.3145</v>
      </c>
      <c r="J118" s="1">
        <f t="shared" si="3"/>
        <v>0.10889583333333334</v>
      </c>
    </row>
    <row r="119" spans="1:10" x14ac:dyDescent="0.25">
      <c r="A119" s="5">
        <v>114</v>
      </c>
      <c r="B119" t="s">
        <v>13</v>
      </c>
      <c r="C119" t="s">
        <v>13</v>
      </c>
      <c r="D119" s="1">
        <v>0.14574999999999999</v>
      </c>
      <c r="E119" s="1">
        <v>9.1249999999999998E-2</v>
      </c>
      <c r="F119" s="1">
        <v>6.9000000000000006E-2</v>
      </c>
      <c r="G119" s="1">
        <v>8.7250000000000008E-2</v>
      </c>
      <c r="H119" s="1">
        <v>9.5999999999999988E-2</v>
      </c>
      <c r="I119" s="1">
        <v>8.3999999999999991E-2</v>
      </c>
      <c r="J119" s="1">
        <f t="shared" si="3"/>
        <v>9.554166666666665E-2</v>
      </c>
    </row>
    <row r="120" spans="1:10" x14ac:dyDescent="0.25">
      <c r="A120" s="5">
        <v>115</v>
      </c>
      <c r="B120" t="s">
        <v>13</v>
      </c>
      <c r="C120" t="s">
        <v>13</v>
      </c>
      <c r="D120" s="1">
        <v>8.4749999999999992E-2</v>
      </c>
      <c r="E120" s="1">
        <v>5.4749999999999993E-2</v>
      </c>
      <c r="F120" s="1">
        <v>4.9000000000000002E-2</v>
      </c>
      <c r="G120" s="1">
        <v>5.9749999999999998E-2</v>
      </c>
      <c r="H120" s="1">
        <v>7.2874999999999995E-2</v>
      </c>
      <c r="I120" s="1">
        <v>8.1000000000000003E-2</v>
      </c>
      <c r="J120" s="1">
        <f t="shared" si="3"/>
        <v>6.7020833333333335E-2</v>
      </c>
    </row>
    <row r="121" spans="1:10" x14ac:dyDescent="0.25">
      <c r="A121" s="5">
        <v>116</v>
      </c>
      <c r="B121" t="s">
        <v>12</v>
      </c>
      <c r="C121" t="s">
        <v>12</v>
      </c>
      <c r="D121" s="1">
        <v>0.20075000000000001</v>
      </c>
      <c r="E121" s="1">
        <v>0.52274999999999994</v>
      </c>
      <c r="F121" s="1">
        <v>9.4E-2</v>
      </c>
      <c r="G121" s="1">
        <v>0.17874999999999996</v>
      </c>
      <c r="H121" s="1">
        <v>0.10737499999999998</v>
      </c>
      <c r="I121" s="1"/>
      <c r="J121" s="1">
        <f t="shared" si="3"/>
        <v>0.22072499999999998</v>
      </c>
    </row>
    <row r="122" spans="1:10" x14ac:dyDescent="0.25">
      <c r="A122" s="5">
        <v>117</v>
      </c>
      <c r="B122" t="s">
        <v>13</v>
      </c>
      <c r="C122" t="s">
        <v>13</v>
      </c>
      <c r="D122" s="1">
        <v>0.32450000000000001</v>
      </c>
      <c r="E122" s="1">
        <v>0.12725</v>
      </c>
      <c r="F122" s="1">
        <v>0.1115</v>
      </c>
      <c r="G122" s="1">
        <v>0.19024999999999997</v>
      </c>
      <c r="H122" s="1">
        <v>8.5874999999999993E-2</v>
      </c>
      <c r="I122" s="1">
        <v>0.21200000000000002</v>
      </c>
      <c r="J122" s="1">
        <f t="shared" si="3"/>
        <v>0.17522916666666669</v>
      </c>
    </row>
    <row r="123" spans="1:10" x14ac:dyDescent="0.25">
      <c r="A123" s="5">
        <v>118</v>
      </c>
      <c r="B123" t="s">
        <v>12</v>
      </c>
      <c r="C123" t="s">
        <v>12</v>
      </c>
      <c r="D123" s="1">
        <v>0.13474999999999998</v>
      </c>
      <c r="E123" s="1">
        <v>0.66625000000000001</v>
      </c>
      <c r="F123" s="1">
        <v>0.31899999999999995</v>
      </c>
      <c r="G123" s="1">
        <v>0.42199999999999999</v>
      </c>
      <c r="H123" s="1">
        <v>0.41837500000000005</v>
      </c>
      <c r="I123" s="1">
        <v>0.29974999999999996</v>
      </c>
      <c r="J123" s="1">
        <f t="shared" si="3"/>
        <v>0.37668750000000001</v>
      </c>
    </row>
    <row r="124" spans="1:10" x14ac:dyDescent="0.25">
      <c r="A124" s="5">
        <v>119</v>
      </c>
      <c r="B124" t="s">
        <v>13</v>
      </c>
      <c r="C124" t="s">
        <v>13</v>
      </c>
      <c r="D124" s="1">
        <v>0.13375000000000001</v>
      </c>
      <c r="E124" s="1">
        <v>0.1865</v>
      </c>
      <c r="F124" s="1">
        <v>9.35E-2</v>
      </c>
      <c r="G124" s="1">
        <v>0.15975</v>
      </c>
      <c r="H124" s="1">
        <v>0.10774999999999998</v>
      </c>
      <c r="I124" s="1">
        <v>0.29899999999999999</v>
      </c>
      <c r="J124" s="1">
        <f t="shared" si="3"/>
        <v>0.16337500000000002</v>
      </c>
    </row>
    <row r="125" spans="1:10" x14ac:dyDescent="0.25">
      <c r="A125" s="5">
        <v>120</v>
      </c>
      <c r="B125" t="s">
        <v>12</v>
      </c>
      <c r="C125" t="s">
        <v>12</v>
      </c>
      <c r="D125" s="1">
        <v>6.3750000000000001E-2</v>
      </c>
      <c r="E125" s="1">
        <v>6.5250000000000002E-2</v>
      </c>
      <c r="F125" s="1">
        <v>0.156</v>
      </c>
      <c r="G125" s="1">
        <v>6.5250000000000002E-2</v>
      </c>
      <c r="H125" s="1">
        <v>8.4250000000000005E-2</v>
      </c>
      <c r="I125" s="1">
        <v>8.1250000000000003E-2</v>
      </c>
      <c r="J125" s="1">
        <f t="shared" si="3"/>
        <v>8.5958333333333345E-2</v>
      </c>
    </row>
    <row r="126" spans="1:10" x14ac:dyDescent="0.25">
      <c r="A126" s="5">
        <v>121</v>
      </c>
      <c r="B126" t="s">
        <v>12</v>
      </c>
      <c r="C126" t="s">
        <v>12</v>
      </c>
      <c r="D126" s="1">
        <v>7.1249999999999994E-2</v>
      </c>
      <c r="E126" s="1">
        <v>7.6249999999999998E-2</v>
      </c>
      <c r="F126" s="1">
        <v>8.3499999999999991E-2</v>
      </c>
      <c r="G126" s="1">
        <v>0.10224999999999999</v>
      </c>
      <c r="H126" s="1">
        <v>0.15500000000000003</v>
      </c>
      <c r="I126" s="1">
        <v>0.11</v>
      </c>
      <c r="J126" s="1">
        <f t="shared" si="3"/>
        <v>9.9708333333333343E-2</v>
      </c>
    </row>
    <row r="127" spans="1:10" x14ac:dyDescent="0.25">
      <c r="A127" s="5">
        <v>122</v>
      </c>
      <c r="B127" t="s">
        <v>12</v>
      </c>
      <c r="C127" t="s">
        <v>12</v>
      </c>
      <c r="D127" s="1">
        <v>8.7999999999999995E-2</v>
      </c>
      <c r="E127" s="1">
        <v>6.0249999999999998E-2</v>
      </c>
      <c r="F127" s="1">
        <v>7.1999999999999995E-2</v>
      </c>
      <c r="G127" s="1">
        <v>6.5000000000000002E-2</v>
      </c>
      <c r="H127" s="1">
        <v>0.68762500000000004</v>
      </c>
      <c r="I127" s="1">
        <v>0.1125</v>
      </c>
      <c r="J127" s="1">
        <f t="shared" si="3"/>
        <v>0.18089583333333334</v>
      </c>
    </row>
    <row r="128" spans="1:10" x14ac:dyDescent="0.25">
      <c r="A128" s="5">
        <v>123</v>
      </c>
      <c r="B128" t="s">
        <v>13</v>
      </c>
      <c r="C128" t="s">
        <v>13</v>
      </c>
      <c r="D128" s="1">
        <v>0.66249999999999998</v>
      </c>
      <c r="E128" s="1">
        <v>0.57450000000000001</v>
      </c>
      <c r="F128" s="1">
        <v>0.38300000000000001</v>
      </c>
      <c r="G128" s="1">
        <v>0.52150000000000007</v>
      </c>
      <c r="H128" s="1">
        <v>0.60687499999999994</v>
      </c>
      <c r="I128" s="1">
        <v>0.59299999999999997</v>
      </c>
      <c r="J128" s="1">
        <f t="shared" si="3"/>
        <v>0.55689583333333337</v>
      </c>
    </row>
    <row r="129" spans="1:10" x14ac:dyDescent="0.25">
      <c r="A129" s="5">
        <v>124</v>
      </c>
      <c r="B129" t="s">
        <v>13</v>
      </c>
      <c r="C129" t="s">
        <v>13</v>
      </c>
      <c r="D129" s="1">
        <v>0.31449999999999995</v>
      </c>
      <c r="E129" s="1">
        <v>5.6749999999999995E-2</v>
      </c>
      <c r="F129" s="1">
        <v>0.112</v>
      </c>
      <c r="G129" s="1">
        <v>5.7999999999999996E-2</v>
      </c>
      <c r="H129" s="1">
        <v>9.1499999999999998E-2</v>
      </c>
      <c r="I129" s="1">
        <v>9.2999999999999999E-2</v>
      </c>
      <c r="J129" s="1">
        <f t="shared" si="3"/>
        <v>0.12095833333333333</v>
      </c>
    </row>
    <row r="130" spans="1:10" x14ac:dyDescent="0.25">
      <c r="A130" s="5">
        <v>125</v>
      </c>
      <c r="B130" t="s">
        <v>12</v>
      </c>
      <c r="C130" t="s">
        <v>12</v>
      </c>
      <c r="D130" s="1">
        <v>0.13675000000000001</v>
      </c>
      <c r="E130" s="1">
        <v>0.33375000000000005</v>
      </c>
      <c r="F130" s="1">
        <v>0.14600000000000002</v>
      </c>
      <c r="G130" s="1"/>
      <c r="H130" s="1">
        <v>0.11237499999999999</v>
      </c>
      <c r="I130" s="1"/>
      <c r="J130" s="1">
        <f t="shared" si="3"/>
        <v>0.18221875000000001</v>
      </c>
    </row>
    <row r="131" spans="1:10" x14ac:dyDescent="0.25">
      <c r="A131" s="5">
        <v>126</v>
      </c>
      <c r="B131" t="s">
        <v>12</v>
      </c>
      <c r="C131" t="s">
        <v>12</v>
      </c>
      <c r="D131" s="1">
        <v>7.9750000000000001E-2</v>
      </c>
      <c r="E131" s="1">
        <v>6.25E-2</v>
      </c>
      <c r="F131" s="1">
        <v>7.0000000000000007E-2</v>
      </c>
      <c r="G131" s="1">
        <v>7.4500000000000011E-2</v>
      </c>
      <c r="H131" s="1">
        <v>8.5124999999999992E-2</v>
      </c>
      <c r="I131" s="1">
        <v>9.7250000000000003E-2</v>
      </c>
      <c r="J131" s="1">
        <f t="shared" si="3"/>
        <v>7.8187500000000007E-2</v>
      </c>
    </row>
    <row r="132" spans="1:10" x14ac:dyDescent="0.25">
      <c r="A132" s="5">
        <v>127</v>
      </c>
      <c r="B132" t="s">
        <v>12</v>
      </c>
      <c r="C132" t="s">
        <v>12</v>
      </c>
      <c r="D132" s="1">
        <v>8.9749999999999996E-2</v>
      </c>
      <c r="E132" s="1">
        <v>6.6000000000000003E-2</v>
      </c>
      <c r="F132" s="1"/>
      <c r="G132" s="1">
        <v>0.18225</v>
      </c>
      <c r="H132" s="1">
        <v>7.1250000000000008E-2</v>
      </c>
      <c r="I132" s="1">
        <v>0.19133333333333336</v>
      </c>
      <c r="J132" s="1">
        <f t="shared" si="3"/>
        <v>0.12011666666666668</v>
      </c>
    </row>
    <row r="133" spans="1:10" x14ac:dyDescent="0.25">
      <c r="A133" s="5">
        <v>128</v>
      </c>
      <c r="B133" t="s">
        <v>12</v>
      </c>
      <c r="C133" t="s">
        <v>12</v>
      </c>
      <c r="D133" s="1">
        <v>9.5250000000000001E-2</v>
      </c>
      <c r="E133" s="1">
        <v>0.20574999999999999</v>
      </c>
      <c r="F133" s="1">
        <v>0.55149999999999999</v>
      </c>
      <c r="G133" s="1">
        <v>0.16250000000000001</v>
      </c>
      <c r="H133" s="1">
        <v>0.14300000000000002</v>
      </c>
      <c r="I133" s="1">
        <v>0.33174999999999999</v>
      </c>
      <c r="J133" s="1">
        <f t="shared" si="3"/>
        <v>0.24829166666666669</v>
      </c>
    </row>
    <row r="134" spans="1:10" x14ac:dyDescent="0.25">
      <c r="A134" s="5">
        <v>129</v>
      </c>
      <c r="B134" t="s">
        <v>12</v>
      </c>
      <c r="C134" t="s">
        <v>12</v>
      </c>
      <c r="D134" s="1">
        <v>7.5749999999999998E-2</v>
      </c>
      <c r="E134" s="1">
        <v>5.6499999999999995E-2</v>
      </c>
      <c r="F134" s="1">
        <v>7.7500000000000013E-2</v>
      </c>
      <c r="G134" s="1">
        <v>0.1245</v>
      </c>
      <c r="H134" s="1">
        <v>7.6624999999999999E-2</v>
      </c>
      <c r="I134" s="1">
        <v>9.4500000000000001E-2</v>
      </c>
      <c r="J134" s="1">
        <f t="shared" si="3"/>
        <v>8.4229166666666674E-2</v>
      </c>
    </row>
    <row r="135" spans="1:10" x14ac:dyDescent="0.25">
      <c r="A135" s="5">
        <v>130</v>
      </c>
      <c r="B135" t="s">
        <v>13</v>
      </c>
      <c r="C135" t="s">
        <v>13</v>
      </c>
      <c r="D135" s="1">
        <v>0.17950000000000002</v>
      </c>
      <c r="E135" s="1">
        <v>0.65899999999999992</v>
      </c>
      <c r="F135" s="1">
        <v>0.83149999999999991</v>
      </c>
      <c r="G135" s="1">
        <v>0.52800000000000002</v>
      </c>
      <c r="H135" s="1">
        <v>0.79300000000000004</v>
      </c>
      <c r="I135" s="1">
        <v>0.56225000000000003</v>
      </c>
      <c r="J135" s="1">
        <f t="shared" si="3"/>
        <v>0.59220833333333334</v>
      </c>
    </row>
    <row r="136" spans="1:10" x14ac:dyDescent="0.25">
      <c r="A136" s="5">
        <v>131</v>
      </c>
      <c r="B136" t="s">
        <v>12</v>
      </c>
      <c r="C136" t="s">
        <v>12</v>
      </c>
      <c r="D136" s="1">
        <v>8.3000000000000004E-2</v>
      </c>
      <c r="E136" s="1">
        <v>0.10349999999999999</v>
      </c>
      <c r="F136" s="1">
        <v>6.9500000000000006E-2</v>
      </c>
      <c r="G136" s="1">
        <v>6.9250000000000006E-2</v>
      </c>
      <c r="H136" s="1">
        <v>7.9500000000000015E-2</v>
      </c>
      <c r="I136" s="1">
        <v>7.0500000000000007E-2</v>
      </c>
      <c r="J136" s="1">
        <f t="shared" si="3"/>
        <v>7.9208333333333339E-2</v>
      </c>
    </row>
    <row r="137" spans="1:10" x14ac:dyDescent="0.25">
      <c r="A137" s="5">
        <v>133</v>
      </c>
      <c r="B137" t="s">
        <v>12</v>
      </c>
      <c r="C137" t="s">
        <v>12</v>
      </c>
      <c r="D137" s="1">
        <v>6.7500000000000004E-2</v>
      </c>
      <c r="E137" s="1">
        <v>6.3333333333333339E-2</v>
      </c>
      <c r="F137" s="1">
        <v>8.3000000000000004E-2</v>
      </c>
      <c r="G137" s="1"/>
      <c r="H137" s="1">
        <v>7.5624999999999998E-2</v>
      </c>
      <c r="I137" s="1">
        <v>7.1500000000000008E-2</v>
      </c>
      <c r="J137" s="1">
        <f t="shared" si="3"/>
        <v>7.2191666666666682E-2</v>
      </c>
    </row>
    <row r="138" spans="1:10" x14ac:dyDescent="0.25">
      <c r="A138" s="5">
        <v>134</v>
      </c>
      <c r="B138" t="s">
        <v>13</v>
      </c>
      <c r="C138" t="s">
        <v>13</v>
      </c>
      <c r="D138" s="1">
        <v>0.13799999999999998</v>
      </c>
      <c r="E138" s="1">
        <v>0.14500000000000002</v>
      </c>
      <c r="F138" s="1">
        <v>0.2445</v>
      </c>
      <c r="G138" s="1">
        <v>0.12925</v>
      </c>
      <c r="H138" s="1">
        <v>0.145625</v>
      </c>
      <c r="I138" s="1">
        <v>0.53974999999999995</v>
      </c>
      <c r="J138" s="1">
        <f t="shared" si="3"/>
        <v>0.22368750000000001</v>
      </c>
    </row>
    <row r="139" spans="1:10" x14ac:dyDescent="0.25">
      <c r="A139" s="5">
        <v>135</v>
      </c>
      <c r="B139" t="s">
        <v>13</v>
      </c>
      <c r="C139" t="s">
        <v>13</v>
      </c>
      <c r="D139" s="1">
        <v>0.23450000000000001</v>
      </c>
      <c r="E139" s="1">
        <v>0.44225000000000003</v>
      </c>
      <c r="F139" s="1">
        <v>0.55200000000000005</v>
      </c>
      <c r="G139" s="1">
        <v>0.62050000000000005</v>
      </c>
      <c r="H139" s="1">
        <v>0.36075000000000002</v>
      </c>
      <c r="I139" s="1">
        <v>0.22199999999999998</v>
      </c>
      <c r="J139" s="1">
        <f t="shared" ref="J139:J170" si="4">AVERAGE(D139:I139)</f>
        <v>0.40533333333333338</v>
      </c>
    </row>
    <row r="140" spans="1:10" x14ac:dyDescent="0.25">
      <c r="A140" s="5">
        <v>136</v>
      </c>
      <c r="B140" t="s">
        <v>12</v>
      </c>
      <c r="C140" t="s">
        <v>12</v>
      </c>
      <c r="D140" s="1">
        <v>6.9750000000000006E-2</v>
      </c>
      <c r="E140" s="1">
        <v>0.158</v>
      </c>
      <c r="F140" s="1">
        <v>0.11750000000000001</v>
      </c>
      <c r="G140" s="1">
        <v>9.6500000000000002E-2</v>
      </c>
      <c r="H140" s="1">
        <v>0.1205</v>
      </c>
      <c r="I140" s="1">
        <v>0.21475</v>
      </c>
      <c r="J140" s="1">
        <f t="shared" si="4"/>
        <v>0.12949999999999998</v>
      </c>
    </row>
    <row r="141" spans="1:10" x14ac:dyDescent="0.25">
      <c r="A141" s="5">
        <v>137</v>
      </c>
      <c r="B141" t="s">
        <v>12</v>
      </c>
      <c r="C141" t="s">
        <v>12</v>
      </c>
      <c r="D141" s="1">
        <v>5.9499999999999997E-2</v>
      </c>
      <c r="E141" s="1">
        <v>7.0000000000000007E-2</v>
      </c>
      <c r="F141" s="1">
        <v>0.05</v>
      </c>
      <c r="G141" s="1">
        <v>5.45E-2</v>
      </c>
      <c r="H141" s="1">
        <v>6.3500000000000001E-2</v>
      </c>
      <c r="I141" s="1">
        <v>0.30200000000000005</v>
      </c>
      <c r="J141" s="1">
        <f t="shared" si="4"/>
        <v>9.9916666666666668E-2</v>
      </c>
    </row>
    <row r="142" spans="1:10" x14ac:dyDescent="0.25">
      <c r="A142" s="5">
        <v>138</v>
      </c>
      <c r="B142" t="s">
        <v>12</v>
      </c>
      <c r="C142" t="s">
        <v>12</v>
      </c>
      <c r="D142" s="1">
        <v>0.129</v>
      </c>
      <c r="E142" s="1">
        <v>7.6249999999999998E-2</v>
      </c>
      <c r="F142" s="1">
        <v>5.8999999999999997E-2</v>
      </c>
      <c r="G142" s="1">
        <v>7.0250000000000007E-2</v>
      </c>
      <c r="H142" s="1">
        <v>6.5500000000000003E-2</v>
      </c>
      <c r="I142" s="1">
        <v>7.1250000000000008E-2</v>
      </c>
      <c r="J142" s="1">
        <f t="shared" si="4"/>
        <v>7.8541666666666676E-2</v>
      </c>
    </row>
    <row r="143" spans="1:10" x14ac:dyDescent="0.25">
      <c r="A143" s="5">
        <v>139</v>
      </c>
      <c r="B143" t="s">
        <v>13</v>
      </c>
      <c r="C143" t="s">
        <v>13</v>
      </c>
      <c r="D143" s="1">
        <v>0.14275000000000002</v>
      </c>
      <c r="E143" s="1">
        <v>0.42500000000000004</v>
      </c>
      <c r="F143" s="1">
        <v>0.221</v>
      </c>
      <c r="G143" s="1">
        <v>0.27050000000000002</v>
      </c>
      <c r="H143" s="1">
        <v>0.11624999999999999</v>
      </c>
      <c r="I143" s="1">
        <v>0.50550000000000006</v>
      </c>
      <c r="J143" s="1">
        <f t="shared" si="4"/>
        <v>0.28016666666666667</v>
      </c>
    </row>
    <row r="144" spans="1:10" x14ac:dyDescent="0.25">
      <c r="A144" s="5">
        <v>140</v>
      </c>
      <c r="B144" t="s">
        <v>12</v>
      </c>
      <c r="C144" t="s">
        <v>12</v>
      </c>
      <c r="D144" s="1">
        <v>7.2249999999999995E-2</v>
      </c>
      <c r="E144" s="1">
        <v>0.44774999999999998</v>
      </c>
      <c r="F144" s="1">
        <v>0.18149999999999999</v>
      </c>
      <c r="G144" s="1">
        <v>8.2500000000000004E-2</v>
      </c>
      <c r="H144" s="1">
        <v>7.4500000000000011E-2</v>
      </c>
      <c r="I144" s="1">
        <v>6.6000000000000003E-2</v>
      </c>
      <c r="J144" s="1">
        <f t="shared" si="4"/>
        <v>0.15408333333333335</v>
      </c>
    </row>
    <row r="145" spans="1:10" x14ac:dyDescent="0.25">
      <c r="A145" s="5">
        <v>141</v>
      </c>
      <c r="B145" t="s">
        <v>12</v>
      </c>
      <c r="C145" t="s">
        <v>12</v>
      </c>
      <c r="D145" s="1">
        <v>5.7999999999999996E-2</v>
      </c>
      <c r="E145" s="1">
        <v>0.11724999999999999</v>
      </c>
      <c r="F145" s="1">
        <v>0.4375</v>
      </c>
      <c r="G145" s="1">
        <v>0.25974999999999998</v>
      </c>
      <c r="H145" s="1">
        <v>0.58212499999999989</v>
      </c>
      <c r="I145" s="1">
        <v>8.9499999999999996E-2</v>
      </c>
      <c r="J145" s="1">
        <f t="shared" si="4"/>
        <v>0.25735416666666666</v>
      </c>
    </row>
    <row r="146" spans="1:10" x14ac:dyDescent="0.25">
      <c r="A146" s="5">
        <v>142</v>
      </c>
      <c r="B146" t="s">
        <v>12</v>
      </c>
      <c r="C146" t="s">
        <v>12</v>
      </c>
      <c r="D146" s="1">
        <v>0.20674999999999999</v>
      </c>
      <c r="E146" s="1">
        <v>0.35075000000000001</v>
      </c>
      <c r="F146" s="1"/>
      <c r="G146" s="1">
        <v>0.52075000000000005</v>
      </c>
      <c r="H146" s="1">
        <v>0.271125</v>
      </c>
      <c r="I146" s="1">
        <v>0.45124999999999998</v>
      </c>
      <c r="J146" s="1">
        <f t="shared" si="4"/>
        <v>0.36012500000000003</v>
      </c>
    </row>
    <row r="147" spans="1:10" x14ac:dyDescent="0.25">
      <c r="A147" s="5">
        <v>143</v>
      </c>
      <c r="B147" t="s">
        <v>12</v>
      </c>
      <c r="C147" t="s">
        <v>12</v>
      </c>
      <c r="D147" s="1">
        <v>0.12425</v>
      </c>
      <c r="E147" s="1">
        <v>0.49250000000000005</v>
      </c>
      <c r="F147" s="1">
        <v>0.65049999999999997</v>
      </c>
      <c r="G147" s="1">
        <v>0.29749999999999999</v>
      </c>
      <c r="H147" s="1">
        <v>0.76537500000000003</v>
      </c>
      <c r="I147" s="1">
        <v>0.67300000000000004</v>
      </c>
      <c r="J147" s="1">
        <f t="shared" si="4"/>
        <v>0.50052083333333341</v>
      </c>
    </row>
    <row r="148" spans="1:10" x14ac:dyDescent="0.25">
      <c r="A148" s="5">
        <v>144</v>
      </c>
      <c r="B148" t="s">
        <v>12</v>
      </c>
      <c r="C148" t="s">
        <v>12</v>
      </c>
      <c r="D148" s="1">
        <v>9.6750000000000003E-2</v>
      </c>
      <c r="E148" s="1">
        <v>8.8499999999999995E-2</v>
      </c>
      <c r="F148" s="1">
        <v>8.3499999999999991E-2</v>
      </c>
      <c r="G148" s="1">
        <v>7.1500000000000008E-2</v>
      </c>
      <c r="H148" s="1">
        <v>0.11724999999999998</v>
      </c>
      <c r="I148" s="1">
        <v>0.39550000000000002</v>
      </c>
      <c r="J148" s="1">
        <f t="shared" si="4"/>
        <v>0.14216666666666666</v>
      </c>
    </row>
    <row r="149" spans="1:10" x14ac:dyDescent="0.25">
      <c r="A149" s="5">
        <v>146</v>
      </c>
      <c r="B149" t="s">
        <v>13</v>
      </c>
      <c r="C149" t="s">
        <v>13</v>
      </c>
      <c r="D149" s="1">
        <v>7.7249999999999999E-2</v>
      </c>
      <c r="E149" s="1">
        <v>5.3999999999999999E-2</v>
      </c>
      <c r="F149" s="1">
        <v>6.2E-2</v>
      </c>
      <c r="G149" s="1">
        <v>6.6500000000000004E-2</v>
      </c>
      <c r="H149" s="1">
        <v>7.4499999999999997E-2</v>
      </c>
      <c r="I149" s="1">
        <v>7.775E-2</v>
      </c>
      <c r="J149" s="1">
        <f t="shared" si="4"/>
        <v>6.8666666666666668E-2</v>
      </c>
    </row>
    <row r="150" spans="1:10" x14ac:dyDescent="0.25">
      <c r="A150" s="5">
        <v>147</v>
      </c>
      <c r="B150" t="s">
        <v>13</v>
      </c>
      <c r="C150" t="s">
        <v>13</v>
      </c>
      <c r="D150" s="1">
        <v>0.3755</v>
      </c>
      <c r="E150" s="1">
        <v>0.63224999999999998</v>
      </c>
      <c r="F150" s="1">
        <v>0.62749999999999995</v>
      </c>
      <c r="G150" s="1">
        <v>0.24875</v>
      </c>
      <c r="H150" s="1">
        <v>0.30087499999999995</v>
      </c>
      <c r="I150" s="1">
        <v>0.47175</v>
      </c>
      <c r="J150" s="1">
        <f t="shared" si="4"/>
        <v>0.44277083333333334</v>
      </c>
    </row>
    <row r="151" spans="1:10" x14ac:dyDescent="0.25">
      <c r="A151" s="5">
        <v>148</v>
      </c>
      <c r="B151" t="s">
        <v>12</v>
      </c>
      <c r="C151" t="s">
        <v>12</v>
      </c>
      <c r="D151" s="1">
        <v>0.10649999999999998</v>
      </c>
      <c r="E151" s="1">
        <v>0.10825000000000001</v>
      </c>
      <c r="F151" s="1">
        <v>0.11749999999999999</v>
      </c>
      <c r="G151" s="1">
        <v>9.4750000000000001E-2</v>
      </c>
      <c r="H151" s="1">
        <v>6.7750000000000005E-2</v>
      </c>
      <c r="I151" s="1">
        <v>0.13850000000000001</v>
      </c>
      <c r="J151" s="1">
        <f t="shared" si="4"/>
        <v>0.10554166666666669</v>
      </c>
    </row>
    <row r="152" spans="1:10" x14ac:dyDescent="0.25">
      <c r="A152" s="5">
        <v>149</v>
      </c>
      <c r="B152" t="s">
        <v>13</v>
      </c>
      <c r="C152" t="s">
        <v>13</v>
      </c>
      <c r="D152" s="1">
        <v>0.27400000000000002</v>
      </c>
      <c r="E152" s="1">
        <v>0.18099999999999999</v>
      </c>
      <c r="F152" s="1">
        <v>0.16549999999999998</v>
      </c>
      <c r="G152" s="1">
        <v>7.4750000000000011E-2</v>
      </c>
      <c r="H152" s="1">
        <v>7.6250000000000012E-2</v>
      </c>
      <c r="I152" s="1">
        <v>0.12325</v>
      </c>
      <c r="J152" s="1">
        <f t="shared" si="4"/>
        <v>0.14912500000000001</v>
      </c>
    </row>
    <row r="153" spans="1:10" x14ac:dyDescent="0.25">
      <c r="A153" s="5">
        <v>150</v>
      </c>
      <c r="B153" t="s">
        <v>12</v>
      </c>
      <c r="C153" t="s">
        <v>12</v>
      </c>
      <c r="D153" s="1">
        <v>7.5249999999999997E-2</v>
      </c>
      <c r="E153" s="1">
        <v>0.10675</v>
      </c>
      <c r="F153" s="1">
        <v>7.0000000000000007E-2</v>
      </c>
      <c r="G153" s="1">
        <v>8.8500000000000009E-2</v>
      </c>
      <c r="H153" s="1">
        <v>9.3749999999999986E-2</v>
      </c>
      <c r="I153" s="1">
        <v>0.15975</v>
      </c>
      <c r="J153" s="1">
        <f t="shared" si="4"/>
        <v>9.9000000000000019E-2</v>
      </c>
    </row>
    <row r="154" spans="1:10" x14ac:dyDescent="0.25">
      <c r="A154" s="5">
        <v>151</v>
      </c>
      <c r="B154" t="s">
        <v>13</v>
      </c>
      <c r="C154" t="s">
        <v>13</v>
      </c>
      <c r="D154" s="1">
        <v>0.1195</v>
      </c>
      <c r="E154" s="1">
        <v>7.9250000000000001E-2</v>
      </c>
      <c r="F154" s="1">
        <v>0.06</v>
      </c>
      <c r="G154" s="1">
        <v>0.14349999999999999</v>
      </c>
      <c r="H154" s="1">
        <v>0.27037499999999998</v>
      </c>
      <c r="I154" s="1">
        <v>0.28475</v>
      </c>
      <c r="J154" s="1">
        <f t="shared" si="4"/>
        <v>0.15956250000000002</v>
      </c>
    </row>
    <row r="155" spans="1:10" x14ac:dyDescent="0.25">
      <c r="A155" s="5">
        <v>152</v>
      </c>
      <c r="B155" t="s">
        <v>13</v>
      </c>
      <c r="C155" t="s">
        <v>13</v>
      </c>
      <c r="D155" s="1">
        <v>0.1235</v>
      </c>
      <c r="E155" s="1">
        <v>9.375E-2</v>
      </c>
      <c r="F155" s="1">
        <v>0.56099999999999994</v>
      </c>
      <c r="G155" s="1"/>
      <c r="H155" s="1">
        <v>8.8249999999999981E-2</v>
      </c>
      <c r="I155" s="1">
        <v>0.12175</v>
      </c>
      <c r="J155" s="1">
        <f t="shared" si="4"/>
        <v>0.19764999999999996</v>
      </c>
    </row>
    <row r="156" spans="1:10" x14ac:dyDescent="0.25">
      <c r="A156" s="5">
        <v>153</v>
      </c>
      <c r="B156" t="s">
        <v>13</v>
      </c>
      <c r="C156" t="s">
        <v>13</v>
      </c>
      <c r="D156" s="1">
        <v>0.31125000000000003</v>
      </c>
      <c r="E156" s="1">
        <v>0.10100000000000001</v>
      </c>
      <c r="F156" s="1">
        <v>0.23849999999999999</v>
      </c>
      <c r="G156" s="1">
        <v>0.36650000000000005</v>
      </c>
      <c r="H156" s="1">
        <v>8.8749999999999996E-2</v>
      </c>
      <c r="I156" s="1">
        <v>0.28699999999999998</v>
      </c>
      <c r="J156" s="1">
        <f t="shared" si="4"/>
        <v>0.23216666666666663</v>
      </c>
    </row>
    <row r="157" spans="1:10" x14ac:dyDescent="0.25">
      <c r="A157" s="5">
        <v>154</v>
      </c>
      <c r="B157" t="s">
        <v>13</v>
      </c>
      <c r="C157" t="s">
        <v>13</v>
      </c>
      <c r="D157" s="1">
        <v>9.4500000000000001E-2</v>
      </c>
      <c r="E157" s="1">
        <v>0.33850000000000002</v>
      </c>
      <c r="F157" s="1">
        <v>0.56899999999999995</v>
      </c>
      <c r="G157" s="1">
        <v>0.30299999999999999</v>
      </c>
      <c r="H157" s="1">
        <v>0.106875</v>
      </c>
      <c r="I157" s="1">
        <v>0.33449999999999996</v>
      </c>
      <c r="J157" s="1">
        <f t="shared" si="4"/>
        <v>0.2910625</v>
      </c>
    </row>
    <row r="158" spans="1:10" x14ac:dyDescent="0.25">
      <c r="A158" s="5">
        <v>155</v>
      </c>
      <c r="B158" t="s">
        <v>12</v>
      </c>
      <c r="C158" t="s">
        <v>12</v>
      </c>
      <c r="D158" s="1">
        <v>9.2999999999999999E-2</v>
      </c>
      <c r="E158" s="1">
        <v>7.775E-2</v>
      </c>
      <c r="F158" s="1">
        <v>5.7999999999999996E-2</v>
      </c>
      <c r="G158" s="1">
        <v>0.22450000000000001</v>
      </c>
      <c r="H158" s="1">
        <v>6.6625000000000004E-2</v>
      </c>
      <c r="I158" s="1">
        <v>0.44425000000000003</v>
      </c>
      <c r="J158" s="1">
        <f t="shared" si="4"/>
        <v>0.16068750000000001</v>
      </c>
    </row>
    <row r="159" spans="1:10" x14ac:dyDescent="0.25">
      <c r="A159" s="5">
        <v>156</v>
      </c>
      <c r="B159" t="s">
        <v>13</v>
      </c>
      <c r="C159" t="s">
        <v>13</v>
      </c>
      <c r="D159" s="1">
        <v>0.12625</v>
      </c>
      <c r="E159" s="1">
        <v>0.10450000000000001</v>
      </c>
      <c r="F159" s="1">
        <v>0.16</v>
      </c>
      <c r="G159" s="1">
        <v>0.52475000000000005</v>
      </c>
      <c r="H159" s="1">
        <v>0.58437499999999998</v>
      </c>
      <c r="I159" s="1">
        <v>0.53574999999999995</v>
      </c>
      <c r="J159" s="1">
        <f t="shared" si="4"/>
        <v>0.33927083333333335</v>
      </c>
    </row>
    <row r="160" spans="1:10" x14ac:dyDescent="0.25">
      <c r="A160" s="5">
        <v>157</v>
      </c>
      <c r="B160" t="s">
        <v>12</v>
      </c>
      <c r="C160" t="s">
        <v>12</v>
      </c>
      <c r="D160" s="1">
        <v>6.5250000000000002E-2</v>
      </c>
      <c r="E160" s="1">
        <v>0.28375</v>
      </c>
      <c r="F160" s="1">
        <v>0.14349999999999999</v>
      </c>
      <c r="G160" s="1">
        <v>7.350000000000001E-2</v>
      </c>
      <c r="H160" s="1">
        <v>0.1225</v>
      </c>
      <c r="I160" s="1">
        <v>8.8249999999999995E-2</v>
      </c>
      <c r="J160" s="1">
        <f t="shared" si="4"/>
        <v>0.12945833333333331</v>
      </c>
    </row>
    <row r="161" spans="1:10" x14ac:dyDescent="0.25">
      <c r="A161" s="5">
        <v>158</v>
      </c>
      <c r="B161" t="s">
        <v>13</v>
      </c>
      <c r="C161" t="s">
        <v>13</v>
      </c>
      <c r="D161" s="1">
        <v>0.10525000000000001</v>
      </c>
      <c r="E161" s="1">
        <v>0.1265</v>
      </c>
      <c r="F161" s="1">
        <v>0.10150000000000001</v>
      </c>
      <c r="G161" s="1">
        <v>0.10149999999999999</v>
      </c>
      <c r="H161" s="1">
        <v>9.1249999999999984E-2</v>
      </c>
      <c r="I161" s="1">
        <v>0.12475</v>
      </c>
      <c r="J161" s="1">
        <f t="shared" si="4"/>
        <v>0.10845833333333334</v>
      </c>
    </row>
    <row r="162" spans="1:10" x14ac:dyDescent="0.25">
      <c r="A162" s="5">
        <v>159</v>
      </c>
      <c r="B162" t="s">
        <v>12</v>
      </c>
      <c r="C162" t="s">
        <v>12</v>
      </c>
      <c r="D162" s="1">
        <v>0.16475000000000001</v>
      </c>
      <c r="E162" s="1">
        <v>0.53149999999999997</v>
      </c>
      <c r="F162" s="1">
        <v>0.496</v>
      </c>
      <c r="G162" s="1">
        <v>0.45874999999999999</v>
      </c>
      <c r="H162" s="1">
        <v>0.32100000000000001</v>
      </c>
      <c r="I162" s="1">
        <v>0.61349999999999993</v>
      </c>
      <c r="J162" s="1">
        <f t="shared" si="4"/>
        <v>0.43091666666666661</v>
      </c>
    </row>
    <row r="163" spans="1:10" x14ac:dyDescent="0.25">
      <c r="A163" s="5">
        <v>160</v>
      </c>
      <c r="B163" t="s">
        <v>13</v>
      </c>
      <c r="C163" t="s">
        <v>13</v>
      </c>
      <c r="D163" s="1">
        <v>9.0749999999999997E-2</v>
      </c>
      <c r="E163" s="1">
        <v>0.24399999999999999</v>
      </c>
      <c r="F163" s="1">
        <v>0.27300000000000002</v>
      </c>
      <c r="G163" s="1">
        <v>0.33374999999999999</v>
      </c>
      <c r="H163" s="1">
        <v>0.39324999999999999</v>
      </c>
      <c r="I163" s="1">
        <v>0.5515000000000001</v>
      </c>
      <c r="J163" s="1">
        <f t="shared" si="4"/>
        <v>0.31437500000000002</v>
      </c>
    </row>
    <row r="164" spans="1:10" x14ac:dyDescent="0.25">
      <c r="A164" s="5">
        <v>161</v>
      </c>
      <c r="B164" t="s">
        <v>13</v>
      </c>
      <c r="C164" t="s">
        <v>13</v>
      </c>
      <c r="D164" s="1">
        <v>4.9500000000000002E-2</v>
      </c>
      <c r="E164" s="1">
        <v>0.13425000000000001</v>
      </c>
      <c r="F164" s="1">
        <v>7.0500000000000007E-2</v>
      </c>
      <c r="G164" s="1">
        <v>0.10425000000000001</v>
      </c>
      <c r="H164" s="1">
        <v>0.13974999999999999</v>
      </c>
      <c r="I164" s="1">
        <v>0.11899999999999999</v>
      </c>
      <c r="J164" s="1">
        <f t="shared" si="4"/>
        <v>0.10287500000000001</v>
      </c>
    </row>
    <row r="165" spans="1:10" x14ac:dyDescent="0.25">
      <c r="A165" s="5">
        <v>162</v>
      </c>
      <c r="B165" t="s">
        <v>13</v>
      </c>
      <c r="C165" t="s">
        <v>13</v>
      </c>
      <c r="D165" s="1">
        <v>7.8750000000000001E-2</v>
      </c>
      <c r="E165" s="1">
        <v>0.1205</v>
      </c>
      <c r="F165" s="1">
        <v>0.1135</v>
      </c>
      <c r="G165" s="1">
        <v>7.3000000000000009E-2</v>
      </c>
      <c r="H165" s="1">
        <v>8.9374999999999996E-2</v>
      </c>
      <c r="I165" s="1">
        <v>0.28225</v>
      </c>
      <c r="J165" s="1">
        <f t="shared" si="4"/>
        <v>0.12622916666666664</v>
      </c>
    </row>
    <row r="166" spans="1:10" x14ac:dyDescent="0.25">
      <c r="A166" s="5">
        <v>163</v>
      </c>
      <c r="B166" t="s">
        <v>13</v>
      </c>
      <c r="C166" t="s">
        <v>13</v>
      </c>
      <c r="D166" s="1">
        <v>0.67025000000000001</v>
      </c>
      <c r="E166" s="1">
        <v>0.27550000000000002</v>
      </c>
      <c r="F166" s="1">
        <v>0.45550000000000002</v>
      </c>
      <c r="G166" s="1">
        <v>0.24024999999999999</v>
      </c>
      <c r="H166" s="1">
        <v>0.74112500000000003</v>
      </c>
      <c r="I166" s="1">
        <v>0.17075000000000001</v>
      </c>
      <c r="J166" s="1">
        <f t="shared" si="4"/>
        <v>0.42556250000000001</v>
      </c>
    </row>
    <row r="167" spans="1:10" x14ac:dyDescent="0.25">
      <c r="A167" s="5">
        <v>164</v>
      </c>
      <c r="B167" t="s">
        <v>13</v>
      </c>
      <c r="C167" t="s">
        <v>13</v>
      </c>
      <c r="D167" s="1">
        <v>9.2999999999999999E-2</v>
      </c>
      <c r="E167" s="1">
        <v>0.14249999999999999</v>
      </c>
      <c r="F167" s="1">
        <v>0.25750000000000001</v>
      </c>
      <c r="G167" s="1">
        <v>6.7250000000000004E-2</v>
      </c>
      <c r="H167" s="1">
        <v>8.7999999999999995E-2</v>
      </c>
      <c r="I167" s="1">
        <v>8.5249999999999992E-2</v>
      </c>
      <c r="J167" s="1">
        <f t="shared" si="4"/>
        <v>0.12225000000000001</v>
      </c>
    </row>
    <row r="168" spans="1:10" x14ac:dyDescent="0.25">
      <c r="A168" s="5">
        <v>165</v>
      </c>
      <c r="B168" t="s">
        <v>12</v>
      </c>
      <c r="C168" t="s">
        <v>12</v>
      </c>
      <c r="D168" s="1">
        <v>4.4750000000000005E-2</v>
      </c>
      <c r="E168" s="1">
        <v>9.2499999999999999E-2</v>
      </c>
      <c r="F168" s="1">
        <v>7.8E-2</v>
      </c>
      <c r="G168" s="1">
        <v>9.6750000000000017E-2</v>
      </c>
      <c r="H168" s="1">
        <v>9.5750000000000002E-2</v>
      </c>
      <c r="I168" s="1">
        <v>0.191</v>
      </c>
      <c r="J168" s="1">
        <f t="shared" si="4"/>
        <v>9.9791666666666667E-2</v>
      </c>
    </row>
    <row r="169" spans="1:10" x14ac:dyDescent="0.25">
      <c r="A169" s="5">
        <v>166</v>
      </c>
      <c r="B169" t="s">
        <v>13</v>
      </c>
      <c r="C169" t="s">
        <v>13</v>
      </c>
      <c r="D169" s="1">
        <v>0.29399999999999998</v>
      </c>
      <c r="E169" s="1">
        <v>5.8999999999999997E-2</v>
      </c>
      <c r="F169" s="1">
        <v>0.15</v>
      </c>
      <c r="G169" s="1">
        <v>0.40849999999999997</v>
      </c>
      <c r="H169" s="1">
        <v>0.10112500000000001</v>
      </c>
      <c r="I169" s="1">
        <v>0.47325</v>
      </c>
      <c r="J169" s="1">
        <f t="shared" si="4"/>
        <v>0.24764583333333332</v>
      </c>
    </row>
    <row r="170" spans="1:10" x14ac:dyDescent="0.25">
      <c r="A170" s="5">
        <v>167</v>
      </c>
      <c r="B170" t="s">
        <v>13</v>
      </c>
      <c r="C170" t="s">
        <v>13</v>
      </c>
      <c r="D170" s="1">
        <v>0.1125</v>
      </c>
      <c r="E170" s="1">
        <v>5.2749999999999998E-2</v>
      </c>
      <c r="F170" s="1">
        <v>6.1499999999999999E-2</v>
      </c>
      <c r="G170" s="1">
        <v>5.8749999999999997E-2</v>
      </c>
      <c r="H170" s="1">
        <v>7.0750000000000007E-2</v>
      </c>
      <c r="I170" s="1">
        <v>7.5749999999999998E-2</v>
      </c>
      <c r="J170" s="1">
        <f t="shared" si="4"/>
        <v>7.1999999999999995E-2</v>
      </c>
    </row>
    <row r="171" spans="1:10" x14ac:dyDescent="0.25">
      <c r="A171" s="5">
        <v>168</v>
      </c>
      <c r="B171" t="s">
        <v>13</v>
      </c>
      <c r="C171" t="s">
        <v>13</v>
      </c>
      <c r="D171" s="1">
        <v>0.10725000000000001</v>
      </c>
      <c r="E171" s="1">
        <v>0.67900000000000005</v>
      </c>
      <c r="F171" s="1">
        <v>0.5495000000000001</v>
      </c>
      <c r="G171" s="1">
        <v>0.41950000000000004</v>
      </c>
      <c r="H171" s="1">
        <v>0.25187500000000002</v>
      </c>
      <c r="I171" s="1">
        <v>0.4365</v>
      </c>
      <c r="J171" s="1">
        <f t="shared" ref="J171:J202" si="5">AVERAGE(D171:I171)</f>
        <v>0.40727083333333342</v>
      </c>
    </row>
    <row r="172" spans="1:10" x14ac:dyDescent="0.25">
      <c r="A172" s="5">
        <v>169</v>
      </c>
      <c r="B172" t="s">
        <v>12</v>
      </c>
      <c r="C172" t="s">
        <v>12</v>
      </c>
      <c r="D172" s="1">
        <v>8.5000000000000006E-2</v>
      </c>
      <c r="E172" s="1">
        <v>0.10249999999999999</v>
      </c>
      <c r="F172" s="1">
        <v>5.7000000000000002E-2</v>
      </c>
      <c r="G172" s="1">
        <v>6.5750000000000003E-2</v>
      </c>
      <c r="H172" s="1">
        <v>0.28200000000000003</v>
      </c>
      <c r="I172" s="1">
        <v>6.5250000000000002E-2</v>
      </c>
      <c r="J172" s="1">
        <f t="shared" si="5"/>
        <v>0.10958333333333335</v>
      </c>
    </row>
    <row r="173" spans="1:10" x14ac:dyDescent="0.25">
      <c r="A173" s="5">
        <v>170</v>
      </c>
      <c r="B173" t="s">
        <v>12</v>
      </c>
      <c r="C173" t="s">
        <v>12</v>
      </c>
      <c r="D173" s="1">
        <v>7.4249999999999997E-2</v>
      </c>
      <c r="E173" s="1">
        <v>7.9250000000000001E-2</v>
      </c>
      <c r="F173" s="1">
        <v>0.14499999999999999</v>
      </c>
      <c r="G173" s="1">
        <v>6.1499999999999999E-2</v>
      </c>
      <c r="H173" s="1">
        <v>8.0499999999999988E-2</v>
      </c>
      <c r="I173" s="1">
        <v>0.1215</v>
      </c>
      <c r="J173" s="1">
        <f t="shared" si="5"/>
        <v>9.3666666666666676E-2</v>
      </c>
    </row>
    <row r="174" spans="1:10" x14ac:dyDescent="0.25">
      <c r="A174" s="5">
        <v>171</v>
      </c>
      <c r="B174" t="s">
        <v>12</v>
      </c>
      <c r="C174" t="s">
        <v>12</v>
      </c>
      <c r="D174" s="1">
        <v>9.1499999999999998E-2</v>
      </c>
      <c r="E174" s="1">
        <v>0.46775</v>
      </c>
      <c r="F174" s="1">
        <v>0.61199999999999999</v>
      </c>
      <c r="G174" s="1">
        <v>0.3155</v>
      </c>
      <c r="H174" s="1">
        <v>0.10199999999999998</v>
      </c>
      <c r="I174" s="1">
        <v>0.28125</v>
      </c>
      <c r="J174" s="1">
        <f t="shared" si="5"/>
        <v>0.3116666666666667</v>
      </c>
    </row>
    <row r="175" spans="1:10" x14ac:dyDescent="0.25">
      <c r="A175" s="5">
        <v>172</v>
      </c>
      <c r="B175" t="s">
        <v>13</v>
      </c>
      <c r="C175" t="s">
        <v>13</v>
      </c>
      <c r="D175" s="1">
        <v>0.29599999999999999</v>
      </c>
      <c r="E175" s="1">
        <v>0.21099999999999999</v>
      </c>
      <c r="F175" s="1">
        <v>0.26700000000000002</v>
      </c>
      <c r="G175" s="1">
        <v>0.21074999999999999</v>
      </c>
      <c r="H175" s="1">
        <v>9.9124999999999991E-2</v>
      </c>
      <c r="I175" s="1">
        <v>0.1885</v>
      </c>
      <c r="J175" s="1">
        <f t="shared" si="5"/>
        <v>0.21206249999999996</v>
      </c>
    </row>
    <row r="176" spans="1:10" x14ac:dyDescent="0.25">
      <c r="A176" s="5">
        <v>173</v>
      </c>
      <c r="B176" t="s">
        <v>12</v>
      </c>
      <c r="C176" t="s">
        <v>12</v>
      </c>
      <c r="D176" s="1">
        <v>8.7500000000000008E-2</v>
      </c>
      <c r="E176" s="1">
        <v>0.11374999999999999</v>
      </c>
      <c r="F176" s="1">
        <v>0.47950000000000004</v>
      </c>
      <c r="G176" s="1">
        <v>0.54449999999999998</v>
      </c>
      <c r="H176" s="1">
        <v>0.18737499999999999</v>
      </c>
      <c r="I176" s="1">
        <v>0.50424999999999998</v>
      </c>
      <c r="J176" s="1">
        <f t="shared" si="5"/>
        <v>0.3194791666666667</v>
      </c>
    </row>
    <row r="177" spans="1:10" x14ac:dyDescent="0.25">
      <c r="A177" s="5">
        <v>174</v>
      </c>
      <c r="B177" t="s">
        <v>12</v>
      </c>
      <c r="C177" t="s">
        <v>12</v>
      </c>
      <c r="D177" s="1">
        <v>8.8999999999999996E-2</v>
      </c>
      <c r="E177" s="1">
        <v>0.36650000000000005</v>
      </c>
      <c r="F177" s="1">
        <v>0.499</v>
      </c>
      <c r="G177" s="1">
        <v>0.14924999999999999</v>
      </c>
      <c r="H177" s="1">
        <v>0.09</v>
      </c>
      <c r="I177" s="1">
        <v>0.1</v>
      </c>
      <c r="J177" s="1">
        <f t="shared" si="5"/>
        <v>0.21562500000000004</v>
      </c>
    </row>
    <row r="178" spans="1:10" x14ac:dyDescent="0.25">
      <c r="A178" s="5">
        <v>175</v>
      </c>
      <c r="B178" t="s">
        <v>12</v>
      </c>
      <c r="C178" t="s">
        <v>12</v>
      </c>
      <c r="D178" s="1">
        <v>7.0750000000000007E-2</v>
      </c>
      <c r="E178" s="1">
        <v>0.06</v>
      </c>
      <c r="F178" s="1">
        <v>8.249999999999999E-2</v>
      </c>
      <c r="G178" s="1">
        <v>7.5499999999999998E-2</v>
      </c>
      <c r="H178" s="1">
        <v>6.8500000000000005E-2</v>
      </c>
      <c r="I178" s="1">
        <v>7.6749999999999999E-2</v>
      </c>
      <c r="J178" s="1">
        <f t="shared" si="5"/>
        <v>7.2333333333333333E-2</v>
      </c>
    </row>
    <row r="179" spans="1:10" x14ac:dyDescent="0.25">
      <c r="A179" s="5">
        <v>176</v>
      </c>
      <c r="B179" t="s">
        <v>12</v>
      </c>
      <c r="C179" t="s">
        <v>12</v>
      </c>
      <c r="D179" s="1">
        <v>0.11375</v>
      </c>
      <c r="E179" s="1">
        <v>0.13075000000000001</v>
      </c>
      <c r="F179" s="1">
        <v>6.7000000000000004E-2</v>
      </c>
      <c r="G179" s="1">
        <v>0.13850000000000001</v>
      </c>
      <c r="H179" s="1">
        <v>0.10849999999999999</v>
      </c>
      <c r="I179" s="1">
        <v>0.11275</v>
      </c>
      <c r="J179" s="1">
        <f t="shared" si="5"/>
        <v>0.111875</v>
      </c>
    </row>
    <row r="180" spans="1:10" x14ac:dyDescent="0.25">
      <c r="A180" s="5">
        <v>177</v>
      </c>
      <c r="B180" t="s">
        <v>12</v>
      </c>
      <c r="C180" t="s">
        <v>12</v>
      </c>
      <c r="D180" s="1">
        <v>7.775E-2</v>
      </c>
      <c r="E180" s="1">
        <v>0.15024999999999999</v>
      </c>
      <c r="F180" s="1">
        <v>0.1275</v>
      </c>
      <c r="G180" s="1">
        <v>0.15875</v>
      </c>
      <c r="H180" s="1">
        <v>9.1124999999999998E-2</v>
      </c>
      <c r="I180" s="1">
        <v>9.1999999999999998E-2</v>
      </c>
      <c r="J180" s="1">
        <f t="shared" si="5"/>
        <v>0.11622916666666666</v>
      </c>
    </row>
    <row r="181" spans="1:10" x14ac:dyDescent="0.25">
      <c r="A181" s="5">
        <v>178</v>
      </c>
      <c r="B181" t="s">
        <v>13</v>
      </c>
      <c r="C181" t="s">
        <v>13</v>
      </c>
      <c r="D181" s="1">
        <v>0.73149999999999993</v>
      </c>
      <c r="E181" s="1">
        <v>0.2155</v>
      </c>
      <c r="F181" s="1">
        <v>0.19650000000000001</v>
      </c>
      <c r="G181" s="1">
        <v>0.13850000000000001</v>
      </c>
      <c r="H181" s="1">
        <v>9.5749999999999988E-2</v>
      </c>
      <c r="I181" s="1">
        <v>0.22325</v>
      </c>
      <c r="J181" s="1">
        <f t="shared" si="5"/>
        <v>0.26683333333333331</v>
      </c>
    </row>
    <row r="182" spans="1:10" x14ac:dyDescent="0.25">
      <c r="A182" s="5">
        <v>179</v>
      </c>
      <c r="B182" t="s">
        <v>12</v>
      </c>
      <c r="C182" t="s">
        <v>12</v>
      </c>
      <c r="D182" s="1">
        <v>6.1749999999999999E-2</v>
      </c>
      <c r="E182" s="1">
        <v>0.10299999999999999</v>
      </c>
      <c r="F182" s="1">
        <v>0.13250000000000001</v>
      </c>
      <c r="G182" s="1">
        <v>0.13175000000000001</v>
      </c>
      <c r="H182" s="1">
        <v>8.5624999999999979E-2</v>
      </c>
      <c r="I182" s="1">
        <v>0.10399999999999998</v>
      </c>
      <c r="J182" s="1">
        <f t="shared" si="5"/>
        <v>0.10310416666666666</v>
      </c>
    </row>
    <row r="183" spans="1:10" x14ac:dyDescent="0.25">
      <c r="A183" s="5">
        <v>180</v>
      </c>
      <c r="B183" t="s">
        <v>12</v>
      </c>
      <c r="C183" t="s">
        <v>12</v>
      </c>
      <c r="D183" s="1">
        <v>5.9749999999999998E-2</v>
      </c>
      <c r="E183" s="1">
        <v>9.9250000000000005E-2</v>
      </c>
      <c r="F183" s="1">
        <v>8.0499999999999988E-2</v>
      </c>
      <c r="G183" s="1">
        <v>8.5500000000000007E-2</v>
      </c>
      <c r="H183" s="1">
        <v>8.1375000000000003E-2</v>
      </c>
      <c r="I183" s="1">
        <v>0.1195</v>
      </c>
      <c r="J183" s="1">
        <f t="shared" si="5"/>
        <v>8.7645833333333353E-2</v>
      </c>
    </row>
    <row r="184" spans="1:10" x14ac:dyDescent="0.25">
      <c r="A184" s="5">
        <v>181</v>
      </c>
      <c r="B184" t="s">
        <v>13</v>
      </c>
      <c r="C184" t="s">
        <v>13</v>
      </c>
      <c r="D184" s="1">
        <v>0.26850000000000002</v>
      </c>
      <c r="E184" s="1">
        <v>0.28375</v>
      </c>
      <c r="F184" s="1">
        <v>0.47549999999999998</v>
      </c>
      <c r="G184" s="1">
        <v>0.246</v>
      </c>
      <c r="H184" s="1">
        <v>0.19475000000000001</v>
      </c>
      <c r="I184" s="1">
        <v>0.33399999999999996</v>
      </c>
      <c r="J184" s="1">
        <f t="shared" si="5"/>
        <v>0.30041666666666661</v>
      </c>
    </row>
    <row r="185" spans="1:10" x14ac:dyDescent="0.25">
      <c r="A185" s="5">
        <v>182</v>
      </c>
      <c r="B185" t="s">
        <v>13</v>
      </c>
      <c r="C185" t="s">
        <v>13</v>
      </c>
      <c r="D185" s="1">
        <v>0.34799999999999998</v>
      </c>
      <c r="E185" s="1">
        <v>0.16175</v>
      </c>
      <c r="F185" s="1">
        <v>0.55200000000000005</v>
      </c>
      <c r="G185" s="1">
        <v>0.26350000000000001</v>
      </c>
      <c r="H185" s="1">
        <v>0.15412500000000001</v>
      </c>
      <c r="I185" s="1">
        <v>0.51824999999999999</v>
      </c>
      <c r="J185" s="1">
        <f t="shared" si="5"/>
        <v>0.33293750000000005</v>
      </c>
    </row>
    <row r="186" spans="1:10" x14ac:dyDescent="0.25">
      <c r="A186" s="5">
        <v>183</v>
      </c>
      <c r="B186" t="s">
        <v>12</v>
      </c>
      <c r="C186" t="s">
        <v>12</v>
      </c>
      <c r="D186" s="1">
        <v>9.1249999999999998E-2</v>
      </c>
      <c r="E186" s="1">
        <v>0.1595</v>
      </c>
      <c r="F186" s="1">
        <v>0.1</v>
      </c>
      <c r="G186" s="1">
        <v>0.29549999999999998</v>
      </c>
      <c r="H186" s="1">
        <v>0.23124999999999998</v>
      </c>
      <c r="I186" s="1">
        <v>0.36725000000000002</v>
      </c>
      <c r="J186" s="1">
        <f t="shared" si="5"/>
        <v>0.20745833333333333</v>
      </c>
    </row>
    <row r="187" spans="1:10" x14ac:dyDescent="0.25">
      <c r="A187" s="5">
        <v>184</v>
      </c>
      <c r="B187" t="s">
        <v>13</v>
      </c>
      <c r="C187" t="s">
        <v>13</v>
      </c>
      <c r="D187" s="1">
        <v>0.18149999999999999</v>
      </c>
      <c r="E187" s="1">
        <v>0.75524999999999998</v>
      </c>
      <c r="F187" s="1">
        <v>0.35</v>
      </c>
      <c r="G187" s="1">
        <v>0.53274999999999995</v>
      </c>
      <c r="H187" s="1">
        <v>0.73849999999999993</v>
      </c>
      <c r="I187" s="1">
        <v>0.49825000000000008</v>
      </c>
      <c r="J187" s="1">
        <f t="shared" si="5"/>
        <v>0.50937500000000002</v>
      </c>
    </row>
    <row r="188" spans="1:10" x14ac:dyDescent="0.25">
      <c r="A188" s="5">
        <v>185</v>
      </c>
      <c r="B188" t="s">
        <v>13</v>
      </c>
      <c r="C188" t="s">
        <v>13</v>
      </c>
      <c r="D188" s="1">
        <v>0.311</v>
      </c>
      <c r="E188" s="1">
        <v>0.36675000000000002</v>
      </c>
      <c r="F188" s="1">
        <v>0.65100000000000002</v>
      </c>
      <c r="G188" s="1">
        <v>0.41199999999999998</v>
      </c>
      <c r="H188" s="1">
        <v>0.120625</v>
      </c>
      <c r="I188" s="1">
        <v>0.56174999999999997</v>
      </c>
      <c r="J188" s="1">
        <f t="shared" si="5"/>
        <v>0.40385416666666663</v>
      </c>
    </row>
    <row r="189" spans="1:10" x14ac:dyDescent="0.25">
      <c r="A189" s="5">
        <v>186</v>
      </c>
      <c r="B189" t="s">
        <v>12</v>
      </c>
      <c r="C189" t="s">
        <v>12</v>
      </c>
      <c r="D189" s="1">
        <v>0.13725000000000001</v>
      </c>
      <c r="E189" s="1">
        <v>0.26974999999999999</v>
      </c>
      <c r="F189" s="1">
        <v>0.126</v>
      </c>
      <c r="G189" s="1">
        <v>8.6000000000000007E-2</v>
      </c>
      <c r="H189" s="1">
        <v>8.287499999999999E-2</v>
      </c>
      <c r="I189" s="1">
        <v>0.11375</v>
      </c>
      <c r="J189" s="1">
        <f t="shared" si="5"/>
        <v>0.13593750000000002</v>
      </c>
    </row>
    <row r="190" spans="1:10" x14ac:dyDescent="0.25">
      <c r="A190" s="5">
        <v>187</v>
      </c>
      <c r="B190" t="s">
        <v>13</v>
      </c>
      <c r="C190" t="s">
        <v>13</v>
      </c>
      <c r="D190" s="1">
        <v>0.15749999999999997</v>
      </c>
      <c r="E190" s="1">
        <v>0.54549999999999998</v>
      </c>
      <c r="F190" s="1">
        <v>0.61899999999999999</v>
      </c>
      <c r="G190" s="1">
        <v>0.45674999999999999</v>
      </c>
      <c r="H190" s="1">
        <v>0.31324999999999997</v>
      </c>
      <c r="I190" s="1">
        <v>0.27424999999999999</v>
      </c>
      <c r="J190" s="1">
        <f t="shared" si="5"/>
        <v>0.39437499999999998</v>
      </c>
    </row>
    <row r="191" spans="1:10" x14ac:dyDescent="0.25">
      <c r="A191" s="5">
        <v>188</v>
      </c>
      <c r="B191" t="s">
        <v>13</v>
      </c>
      <c r="C191" t="s">
        <v>13</v>
      </c>
      <c r="D191" s="1">
        <v>0.71324999999999994</v>
      </c>
      <c r="E191" s="1">
        <v>0.82450000000000001</v>
      </c>
      <c r="F191" s="1">
        <v>0.72799999999999998</v>
      </c>
      <c r="G191" s="1">
        <v>0.52374999999999994</v>
      </c>
      <c r="H191" s="1">
        <v>0.53825000000000001</v>
      </c>
      <c r="I191" s="1">
        <v>0.53375000000000006</v>
      </c>
      <c r="J191" s="1">
        <f t="shared" si="5"/>
        <v>0.64358333333333329</v>
      </c>
    </row>
    <row r="192" spans="1:10" x14ac:dyDescent="0.25">
      <c r="A192" s="5">
        <v>189</v>
      </c>
      <c r="B192" t="s">
        <v>13</v>
      </c>
      <c r="C192" t="s">
        <v>13</v>
      </c>
      <c r="D192" s="1">
        <v>0.13125000000000001</v>
      </c>
      <c r="E192" s="1">
        <v>0.25850000000000001</v>
      </c>
      <c r="F192" s="1">
        <v>0.27200000000000002</v>
      </c>
      <c r="G192" s="1">
        <v>0.1285</v>
      </c>
      <c r="H192" s="1">
        <v>0.140875</v>
      </c>
      <c r="I192" s="1">
        <v>0.26</v>
      </c>
      <c r="J192" s="1">
        <f t="shared" si="5"/>
        <v>0.19852083333333334</v>
      </c>
    </row>
    <row r="193" spans="1:10" x14ac:dyDescent="0.25">
      <c r="A193" s="5">
        <v>190</v>
      </c>
      <c r="B193" t="s">
        <v>12</v>
      </c>
      <c r="C193" t="s">
        <v>12</v>
      </c>
      <c r="D193" s="1">
        <v>6.7500000000000004E-2</v>
      </c>
      <c r="E193" s="1">
        <v>8.3500000000000005E-2</v>
      </c>
      <c r="F193" s="1">
        <v>7.9500000000000001E-2</v>
      </c>
      <c r="G193" s="1">
        <v>6.9500000000000006E-2</v>
      </c>
      <c r="H193" s="1">
        <v>0.15349999999999997</v>
      </c>
      <c r="I193" s="1">
        <v>0.126</v>
      </c>
      <c r="J193" s="1">
        <f t="shared" si="5"/>
        <v>9.658333333333334E-2</v>
      </c>
    </row>
    <row r="194" spans="1:10" x14ac:dyDescent="0.25">
      <c r="A194" s="5">
        <v>191</v>
      </c>
      <c r="B194" t="s">
        <v>13</v>
      </c>
      <c r="C194" t="s">
        <v>13</v>
      </c>
      <c r="D194" s="1">
        <v>0.13525000000000001</v>
      </c>
      <c r="E194" s="1">
        <v>0.35499999999999998</v>
      </c>
      <c r="F194" s="1">
        <v>0.20250000000000001</v>
      </c>
      <c r="G194" s="1">
        <v>0.23625000000000002</v>
      </c>
      <c r="H194" s="1">
        <v>0.20675000000000002</v>
      </c>
      <c r="I194" s="1">
        <v>0.16875000000000001</v>
      </c>
      <c r="J194" s="1">
        <f t="shared" si="5"/>
        <v>0.21741666666666667</v>
      </c>
    </row>
    <row r="195" spans="1:10" x14ac:dyDescent="0.25">
      <c r="A195" s="5">
        <v>192</v>
      </c>
      <c r="B195" t="s">
        <v>12</v>
      </c>
      <c r="C195" t="s">
        <v>12</v>
      </c>
      <c r="D195" s="1">
        <v>7.1500000000000008E-2</v>
      </c>
      <c r="E195" s="1">
        <v>0.161</v>
      </c>
      <c r="F195" s="1">
        <v>0.21199999999999999</v>
      </c>
      <c r="G195" s="1">
        <v>7.3749999999999996E-2</v>
      </c>
      <c r="H195" s="1">
        <v>8.1750000000000003E-2</v>
      </c>
      <c r="I195" s="1">
        <v>8.4499999999999992E-2</v>
      </c>
      <c r="J195" s="1">
        <f t="shared" si="5"/>
        <v>0.11408333333333333</v>
      </c>
    </row>
    <row r="196" spans="1:10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</row>
  </sheetData>
  <sortState ref="A11:J196">
    <sortCondition ref="A11:A196"/>
  </sortState>
  <mergeCells count="6">
    <mergeCell ref="B1:M1"/>
    <mergeCell ref="B2:D2"/>
    <mergeCell ref="B3:G3"/>
    <mergeCell ref="B4:G4"/>
    <mergeCell ref="E9:I9"/>
    <mergeCell ref="D8:J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Mares</dc:creator>
  <cp:lastModifiedBy>Daryl Mares</cp:lastModifiedBy>
  <dcterms:created xsi:type="dcterms:W3CDTF">2022-12-29T00:41:06Z</dcterms:created>
  <dcterms:modified xsi:type="dcterms:W3CDTF">2023-01-02T04:05:55Z</dcterms:modified>
</cp:coreProperties>
</file>